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hwartz\Dropbox\WORK\MANUSCRIPTS\caprine LRC\figures\data for figs\"/>
    </mc:Choice>
  </mc:AlternateContent>
  <bookViews>
    <workbookView xWindow="120" yWindow="330" windowWidth="15315" windowHeight="5475" activeTab="2"/>
  </bookViews>
  <sheets>
    <sheet name="LILR" sheetId="6" r:id="rId1"/>
    <sheet name="KIR" sheetId="3" r:id="rId2"/>
    <sheet name="NOVEL" sheetId="4" r:id="rId3"/>
  </sheets>
  <calcPr calcId="152511"/>
</workbook>
</file>

<file path=xl/sharedStrings.xml><?xml version="1.0" encoding="utf-8"?>
<sst xmlns="http://schemas.openxmlformats.org/spreadsheetml/2006/main" count="1651" uniqueCount="236">
  <si>
    <t>CH243</t>
  </si>
  <si>
    <t>ITIM 1</t>
  </si>
  <si>
    <t>ITIM 2</t>
  </si>
  <si>
    <t>assembly</t>
  </si>
  <si>
    <t>species</t>
  </si>
  <si>
    <t>notes</t>
  </si>
  <si>
    <t>O. aries</t>
  </si>
  <si>
    <t>VIYAHL</t>
  </si>
  <si>
    <t>-</t>
  </si>
  <si>
    <t>VIYANL</t>
  </si>
  <si>
    <t>IIYEEL</t>
  </si>
  <si>
    <t>VVYAHL</t>
  </si>
  <si>
    <t>last exon truncated by 6 aa due to nonsense mutation</t>
  </si>
  <si>
    <t>ATG-&gt;ACG; 3rd Ig domain disrupted by 6.8 kb retrovirus insertion</t>
  </si>
  <si>
    <t>VIYTHL</t>
  </si>
  <si>
    <t>exon</t>
  </si>
  <si>
    <t>length (bp)</t>
  </si>
  <si>
    <t>C. hircus</t>
  </si>
  <si>
    <t>ARS1</t>
  </si>
  <si>
    <t>VTYSQV</t>
  </si>
  <si>
    <t>SEYVTL</t>
  </si>
  <si>
    <t>(I)nhibitory / (A)ctivating</t>
  </si>
  <si>
    <t>I</t>
  </si>
  <si>
    <t>A</t>
  </si>
  <si>
    <t>intron</t>
  </si>
  <si>
    <t>single nucleotide insertion in 1st Ig domain (sequencing error?)</t>
  </si>
  <si>
    <t>IIYEEF</t>
  </si>
  <si>
    <t>single nucleotide deletion in exon 6 (sequencing error?)</t>
  </si>
  <si>
    <t>MVYAHL</t>
  </si>
  <si>
    <t>SIYEEF</t>
  </si>
  <si>
    <t>VIFVHL</t>
  </si>
  <si>
    <t>VIFAHL</t>
  </si>
  <si>
    <t>in-frame stop codon in exon 8</t>
  </si>
  <si>
    <t>Leader</t>
  </si>
  <si>
    <t>Stalk, TM, short tail</t>
  </si>
  <si>
    <t xml:space="preserve"> exon </t>
  </si>
  <si>
    <t xml:space="preserve"> exon</t>
  </si>
  <si>
    <t>long intracellular tail, ITIMs</t>
  </si>
  <si>
    <t>Immunoglobulin-like domains</t>
  </si>
  <si>
    <t>SLYEEF</t>
  </si>
  <si>
    <t>multiple frameshifts and stop codons. Long-tailed region appears to have been destroyed by a retrovirus insertion</t>
  </si>
  <si>
    <t>TM region</t>
  </si>
  <si>
    <t>NIHEEF</t>
  </si>
  <si>
    <t>VIFTHL</t>
  </si>
  <si>
    <t>WYIVLGLSIAFTSTSIILTALVC</t>
  </si>
  <si>
    <t>WYVVLGLSTAFTSTSIFLAALVC</t>
  </si>
  <si>
    <t>WYIVLGLVIAFTSTSIFLTALVC</t>
  </si>
  <si>
    <t>WYIVLGLVIVFTSTSIFLAALVC</t>
  </si>
  <si>
    <t>LHLLLWFSGSFIYTSILLAVLVC</t>
  </si>
  <si>
    <t>WYIVLGLSIAFTSTSIILSALVC</t>
  </si>
  <si>
    <t>WHIVLGLSIAFTSISIILSALVC</t>
  </si>
  <si>
    <t>WYIVLGLSIAFTSTSIILAALVC</t>
  </si>
  <si>
    <t>WYIVLGLVIAFTSTSIILAALVC</t>
  </si>
  <si>
    <t>Stop codon following TM region</t>
  </si>
  <si>
    <t>Truncated Ig domain. Stop codon following TM region</t>
  </si>
  <si>
    <t>Multiple frameshifts and stop codons. Stop codon following TM region</t>
  </si>
  <si>
    <t>functional?</t>
  </si>
  <si>
    <t>no</t>
  </si>
  <si>
    <t>yes</t>
  </si>
  <si>
    <t>Ig-like domains</t>
  </si>
  <si>
    <t>WIGVPVAVGLLLLVFLIFLIL</t>
  </si>
  <si>
    <t>VTYAEL</t>
  </si>
  <si>
    <t>SVYAAL</t>
  </si>
  <si>
    <t>Stalk, TM</t>
  </si>
  <si>
    <t>SEYAAL</t>
  </si>
  <si>
    <t>VTYAQL</t>
  </si>
  <si>
    <t>intracellular tail</t>
  </si>
  <si>
    <t>FCG2R</t>
  </si>
  <si>
    <t>Exon 1 missing, possibly deleted by retrovirus insertion. Could not identify TM or tail</t>
  </si>
  <si>
    <t>Validated with RefSeq XM_012172203.2</t>
  </si>
  <si>
    <t>First two exons deleted and two intracellular exons deleted. Multiple frameshifts.</t>
  </si>
  <si>
    <t>TWYLSVLIGVSVTFVLLLLVLLFLF</t>
  </si>
  <si>
    <t>TWYLSVLIGVSVTFVLLLLILLILF</t>
  </si>
  <si>
    <t>SKHVAL</t>
  </si>
  <si>
    <t>RIYEEF</t>
  </si>
  <si>
    <t>WYIVFGLVIAFTSTSIILAALVC</t>
  </si>
  <si>
    <t>Exon 8 is either frameshifted by 2 bp or uses non-canonical splice site (GT&gt;GA). Last exon frameshifted and truncated.</t>
  </si>
  <si>
    <t>MIFAHL</t>
  </si>
  <si>
    <t>WYIILGLSIAFTSTSIILSALVC</t>
  </si>
  <si>
    <t>WYIVLGLVIAFTSTSIFLAALVC</t>
  </si>
  <si>
    <t>WYIVLGLSTAFTSTSIFLAALVC</t>
  </si>
  <si>
    <t>frameshifts and stop codons in 2nd Ig domain. TM and tail regions unidentifiable and possibly deleted.</t>
  </si>
  <si>
    <t>NVHEEF</t>
  </si>
  <si>
    <t>LHLLLRLSVAFIYTSIFLAVLVC</t>
  </si>
  <si>
    <t>3rd Ig domain disrupted by 6.8 kb retrovirus insertion, frameshift and stop codon in 1st Ig domain</t>
  </si>
  <si>
    <t>RIYEDF</t>
  </si>
  <si>
    <t>multiple frameshifts and stop codons</t>
  </si>
  <si>
    <t>first Ig domain truncated, large insertion in second Ig domain, TM is either missing or heavily disrupted</t>
  </si>
  <si>
    <t>LHLLLRLSIAFIYTSIFLAVLVC</t>
  </si>
  <si>
    <t>Notes</t>
  </si>
  <si>
    <t>Phylogenetic group</t>
  </si>
  <si>
    <t>position of 1st base in CDS</t>
  </si>
  <si>
    <t>orientation</t>
  </si>
  <si>
    <t>accession #</t>
  </si>
  <si>
    <t>CM004579.1</t>
  </si>
  <si>
    <t>LHLLLRLFVAFIYTSILLVSPPP</t>
  </si>
  <si>
    <t>VHLLLRLSIAFVYTSISFVFLSI</t>
  </si>
  <si>
    <t>VHLLLRLSVAFIYTSIFLAVLVC</t>
  </si>
  <si>
    <t>LHLLLKLSVAFIYTSIFLTVLVC</t>
  </si>
  <si>
    <t>LHLLLRLSVAFICTSIFLAVLVY</t>
  </si>
  <si>
    <t>LLLLLKLSVAFIYTSIFLAVLFC</t>
  </si>
  <si>
    <t>LHLLLRLSVAFIYTSIFFTVLVC</t>
  </si>
  <si>
    <t>TVQNLTRMGLAALVLLLLGILLCQA</t>
  </si>
  <si>
    <t>TVQNLIRMGLAASVLLLLGILLCQA</t>
  </si>
  <si>
    <t>TVQNLTRMGLAASVLLLLGVLLCQA</t>
  </si>
  <si>
    <t>TVQNLTRMGLAASVMLLLGVLLCQA</t>
  </si>
  <si>
    <t>LILR1B1</t>
  </si>
  <si>
    <t>LILR2B2</t>
  </si>
  <si>
    <t>LILR2A3</t>
  </si>
  <si>
    <t>LILR2A4</t>
  </si>
  <si>
    <t>LILR2B5</t>
  </si>
  <si>
    <t>LILR1A8</t>
  </si>
  <si>
    <t>LILR1A9</t>
  </si>
  <si>
    <t>LILR2A6</t>
  </si>
  <si>
    <t>Oar_Rambouillet_v1.0</t>
  </si>
  <si>
    <t>+</t>
  </si>
  <si>
    <t>TWYLSVLIGVLVTFVLLLLVLLFLF</t>
  </si>
  <si>
    <t>VAYAEL</t>
  </si>
  <si>
    <t>Frameshift in exon 3 likely sequencing error as confirmed by transcript sequences</t>
  </si>
  <si>
    <t>Exon 2 and second Ig domain missing. Multiple frameshifts.</t>
  </si>
  <si>
    <t>no?</t>
  </si>
  <si>
    <t>Frameshift in 4th Ig domain, uncertain if sequencing error</t>
  </si>
  <si>
    <t>TWYLSVLIGVSVTFVLLLLILLVLF</t>
  </si>
  <si>
    <t>SEYAVL</t>
  </si>
  <si>
    <t>MVQNLTRLGLAASVLLLLGILLCQA</t>
  </si>
  <si>
    <t>TVQNLTRVGLAASVLLLLGILLCQA</t>
  </si>
  <si>
    <t>SEHVAL</t>
  </si>
  <si>
    <t>TVQNLTRMGLAASVLLLLGVLLCQT</t>
  </si>
  <si>
    <t>CM008485</t>
  </si>
  <si>
    <t>KIR1</t>
  </si>
  <si>
    <t>KIR22</t>
  </si>
  <si>
    <t>KIR3</t>
  </si>
  <si>
    <t>KIR4</t>
  </si>
  <si>
    <t>KIR2</t>
  </si>
  <si>
    <t>KIR5</t>
  </si>
  <si>
    <t>KIR6</t>
  </si>
  <si>
    <t>KIR7</t>
  </si>
  <si>
    <t>KIR8</t>
  </si>
  <si>
    <t>KIR9</t>
  </si>
  <si>
    <t>KIR10</t>
  </si>
  <si>
    <t>KIR11</t>
  </si>
  <si>
    <t>KIR12</t>
  </si>
  <si>
    <t>KIR13</t>
  </si>
  <si>
    <t>KIR14</t>
  </si>
  <si>
    <t>KIR15</t>
  </si>
  <si>
    <t>MH680527</t>
  </si>
  <si>
    <t>KIR26</t>
  </si>
  <si>
    <t>KIR27</t>
  </si>
  <si>
    <t>KIR28</t>
  </si>
  <si>
    <t>KIR29</t>
  </si>
  <si>
    <t>KIR30</t>
  </si>
  <si>
    <t>KIR31</t>
  </si>
  <si>
    <t>KIR32</t>
  </si>
  <si>
    <t>KIR33</t>
  </si>
  <si>
    <t>KIR34</t>
  </si>
  <si>
    <t>KIR35</t>
  </si>
  <si>
    <t>KIR36</t>
  </si>
  <si>
    <t>KIR37</t>
  </si>
  <si>
    <t>KIR38</t>
  </si>
  <si>
    <t>KIR39</t>
  </si>
  <si>
    <t>KIR16</t>
  </si>
  <si>
    <t>KIR17</t>
  </si>
  <si>
    <t>KIR18</t>
  </si>
  <si>
    <t>KIR19</t>
  </si>
  <si>
    <t>KIR20</t>
  </si>
  <si>
    <t>KIR21</t>
  </si>
  <si>
    <t>KIR23</t>
  </si>
  <si>
    <t>KIR24</t>
  </si>
  <si>
    <t>KIR25</t>
  </si>
  <si>
    <t>provisional name</t>
  </si>
  <si>
    <t>LILR1A5</t>
  </si>
  <si>
    <t>LILR2A7</t>
  </si>
  <si>
    <t>LILR2A10</t>
  </si>
  <si>
    <t>LILR2A11</t>
  </si>
  <si>
    <t>multiple frameshifts and stop codons; TM and tail missing</t>
  </si>
  <si>
    <t>TVQNLTRVGLAALVLLLLGILLCQA</t>
  </si>
  <si>
    <t>GT-&gt;GA splice site following exon 4</t>
  </si>
  <si>
    <t>WFIVLGLSIAFTSTSIILSALVC</t>
  </si>
  <si>
    <t>LHLLLRLFVAIIYTSIFLVSPPP</t>
  </si>
  <si>
    <t>LHLLLWLSGSFIYTSILLVVLVC</t>
  </si>
  <si>
    <t>VIHAHL</t>
  </si>
  <si>
    <t>inframe stop codon in exon 6</t>
  </si>
  <si>
    <t>WYIVLGLSIAFTSTSIFLAALVC</t>
  </si>
  <si>
    <t>SVYEEF</t>
  </si>
  <si>
    <t>SMYEEF</t>
  </si>
  <si>
    <t>WYIILGLVIAFTSTSIILAALVC</t>
  </si>
  <si>
    <t>ITYEEF</t>
  </si>
  <si>
    <t>short tail, but TM and tail heavily disrupted by framshifts</t>
  </si>
  <si>
    <t>LHLLLRLSVAFIYTSIFSLFLSV</t>
  </si>
  <si>
    <t>LHLLLRLSVAFIYSSIFLAVLVC</t>
  </si>
  <si>
    <t>VIIVHL</t>
  </si>
  <si>
    <t>frameshifts and stop codons in 2nd Ig domain. TM and tail regions unidentifiable and possibly deleted</t>
  </si>
  <si>
    <t>Stop codon following TM region. Multiple frameshifts and stop codons in Ig domains</t>
  </si>
  <si>
    <t>LHLLLRLSVVFIYTSIFLAVLVC</t>
  </si>
  <si>
    <t>TM and tail regions deleted, possibly due to a retrovirus insertion</t>
  </si>
  <si>
    <t>LIYAHL</t>
  </si>
  <si>
    <t>HIYEEF</t>
  </si>
  <si>
    <t>VIFVLL</t>
  </si>
  <si>
    <t>Novel-1</t>
  </si>
  <si>
    <t>Novel-2</t>
  </si>
  <si>
    <t>Novel-3</t>
  </si>
  <si>
    <t>Novel-4</t>
  </si>
  <si>
    <t>Novel-5</t>
  </si>
  <si>
    <t>Novel-6</t>
  </si>
  <si>
    <t>Novel-7</t>
  </si>
  <si>
    <t>VRLSLAAVLLLAMVVLLAEAW</t>
  </si>
  <si>
    <t>VRLSLAALLLLAMVVLLAEAW</t>
  </si>
  <si>
    <t>duplicated stalk exon</t>
  </si>
  <si>
    <t>Last exon not found</t>
  </si>
  <si>
    <t>Most telomeric gene in  contig within KIR region</t>
  </si>
  <si>
    <t>Frameshift in exon 3. Tail not found. Most centromeric gene in  contig within KIR region</t>
  </si>
  <si>
    <t>yes?</t>
  </si>
  <si>
    <t>Exon 4 is frameshifted. Last exon frameshifted and truncated.</t>
  </si>
  <si>
    <t>Multiple frameshifts and stop codons</t>
  </si>
  <si>
    <t>Both Ig domains are truncated</t>
  </si>
  <si>
    <t>frameshift in exon 7 resulting in slightly longer tail</t>
  </si>
  <si>
    <t>multiple frameshifts in exon 3</t>
  </si>
  <si>
    <t>first two exons missing in sequence gap. Multiple frameshifts and stop codons</t>
  </si>
  <si>
    <t>multiple frameshifts and stop codons; tail missing in sequence gap</t>
  </si>
  <si>
    <t>short tail, but TM region heavily disrupted by framshifts; first exon missing</t>
  </si>
  <si>
    <t>multiple frameshifts and stop codons, first exon and part of exon 2 missing in sequence gap</t>
  </si>
  <si>
    <t xml:space="preserve"> multiple frameshits and stop codons; exon 3 is truncated</t>
  </si>
  <si>
    <t xml:space="preserve"> multiple frameshits and stop codons; first two Ig domains missing</t>
  </si>
  <si>
    <t xml:space="preserve"> multiple frameshits and stop codons; first few exons missing</t>
  </si>
  <si>
    <t>frameshift in exon 1</t>
  </si>
  <si>
    <t>Inappropriate splice site after TM domain in exon 7 (GT&gt;AT) - exon likely extended by 24 amino acids (to 194 bp in total), to produce a short tail</t>
  </si>
  <si>
    <t>multiple frameshifts, stop codons, and a truncation of an Ig domain. Stop codon following TM region</t>
  </si>
  <si>
    <t xml:space="preserve"> multiple frameshits and stop codons</t>
  </si>
  <si>
    <t>exon 1 not found, 1st Ig domain either truncated or heavily disrupted, TM region missing</t>
  </si>
  <si>
    <t>Multiple frameshifts and stop codons, including in TM domain. Truncated Ig domain. Stop codon following TM region, although out of frame</t>
  </si>
  <si>
    <t>frameshift in 2nd Ig domain, final exon is truncated after first (non-functional) ITIM</t>
  </si>
  <si>
    <t>multiple frameshifts and stop codons; inappropriate splice site in exon 4; short tail, but no charged residue in TM</t>
  </si>
  <si>
    <t>First several exons and last two exons missing, framshifts in TM region</t>
  </si>
  <si>
    <t>frameshift in 3rd Ig domain</t>
  </si>
  <si>
    <t>tail and TM regions missing, multiplpe frameshifts and stop codons</t>
  </si>
  <si>
    <t>LILR2B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name val="Courier New"/>
      <family val="3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</borders>
  <cellStyleXfs count="1">
    <xf numFmtId="0" fontId="0" fillId="0" borderId="0"/>
  </cellStyleXfs>
  <cellXfs count="132">
    <xf numFmtId="0" fontId="0" fillId="0" borderId="0" xfId="0"/>
    <xf numFmtId="0" fontId="2" fillId="0" borderId="0" xfId="0" applyFont="1"/>
    <xf numFmtId="0" fontId="3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0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/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Alignment="1">
      <alignment wrapText="1"/>
    </xf>
    <xf numFmtId="0" fontId="0" fillId="0" borderId="0" xfId="0" applyFont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8" xfId="0" applyFont="1" applyBorder="1"/>
    <xf numFmtId="0" fontId="0" fillId="0" borderId="8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8" xfId="0" applyFont="1" applyBorder="1" applyAlignment="1">
      <alignment horizontal="left"/>
    </xf>
    <xf numFmtId="0" fontId="4" fillId="0" borderId="8" xfId="0" applyFont="1" applyFill="1" applyBorder="1" applyAlignment="1">
      <alignment horizontal="center"/>
    </xf>
    <xf numFmtId="0" fontId="0" fillId="0" borderId="8" xfId="0" applyBorder="1"/>
    <xf numFmtId="0" fontId="0" fillId="0" borderId="8" xfId="0" applyFill="1" applyBorder="1" applyAlignment="1">
      <alignment horizontal="center"/>
    </xf>
    <xf numFmtId="0" fontId="1" fillId="0" borderId="9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5" fillId="0" borderId="9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8" xfId="0" applyFont="1" applyBorder="1" applyAlignment="1">
      <alignment horizontal="left"/>
    </xf>
    <xf numFmtId="0" fontId="0" fillId="0" borderId="4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1" fillId="0" borderId="0" xfId="0" applyFont="1"/>
    <xf numFmtId="0" fontId="0" fillId="0" borderId="0" xfId="0" applyFont="1" applyBorder="1" applyAlignment="1">
      <alignment horizontal="left"/>
    </xf>
    <xf numFmtId="0" fontId="3" fillId="0" borderId="8" xfId="0" applyFont="1" applyBorder="1" applyAlignment="1">
      <alignment horizontal="left" wrapText="1"/>
    </xf>
    <xf numFmtId="0" fontId="4" fillId="0" borderId="8" xfId="0" applyFont="1" applyBorder="1"/>
    <xf numFmtId="0" fontId="0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0" xfId="0" applyFont="1" applyBorder="1" applyAlignment="1">
      <alignment horizontal="left" wrapText="1"/>
    </xf>
    <xf numFmtId="0" fontId="3" fillId="0" borderId="8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ill="1" applyBorder="1" applyAlignment="1">
      <alignment horizontal="left"/>
    </xf>
    <xf numFmtId="0" fontId="2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0" fillId="0" borderId="0" xfId="0" applyFont="1" applyFill="1" applyBorder="1"/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6"/>
  <sheetViews>
    <sheetView zoomScale="80" zoomScaleNormal="80" workbookViewId="0">
      <selection activeCell="F24" sqref="F24:AF24"/>
    </sheetView>
  </sheetViews>
  <sheetFormatPr defaultRowHeight="15" x14ac:dyDescent="0.25"/>
  <cols>
    <col min="1" max="1" width="8.5703125" bestFit="1" customWidth="1"/>
    <col min="2" max="2" width="22.85546875" bestFit="1" customWidth="1"/>
    <col min="3" max="3" width="12.140625" bestFit="1" customWidth="1"/>
    <col min="4" max="4" width="14.7109375" customWidth="1"/>
    <col min="5" max="5" width="10.7109375" bestFit="1" customWidth="1"/>
    <col min="6" max="6" width="10.7109375" customWidth="1"/>
    <col min="7" max="7" width="10.5703125" customWidth="1"/>
    <col min="8" max="8" width="5.5703125" style="93" bestFit="1" customWidth="1"/>
    <col min="9" max="9" width="6.42578125" bestFit="1" customWidth="1"/>
    <col min="10" max="10" width="5.5703125" style="93" bestFit="1" customWidth="1"/>
    <col min="11" max="11" width="6.42578125" bestFit="1" customWidth="1"/>
    <col min="12" max="12" width="6" style="93" bestFit="1" customWidth="1"/>
    <col min="13" max="13" width="6.42578125" bestFit="1" customWidth="1"/>
    <col min="14" max="14" width="6" style="93" bestFit="1" customWidth="1"/>
    <col min="15" max="15" width="6.42578125" bestFit="1" customWidth="1"/>
    <col min="16" max="16" width="6" bestFit="1" customWidth="1"/>
    <col min="17" max="17" width="6.42578125" bestFit="1" customWidth="1"/>
    <col min="18" max="18" width="6" bestFit="1" customWidth="1"/>
    <col min="19" max="19" width="6.42578125" bestFit="1" customWidth="1"/>
    <col min="20" max="20" width="5.5703125" bestFit="1" customWidth="1"/>
    <col min="21" max="21" width="6.42578125" bestFit="1" customWidth="1"/>
    <col min="22" max="22" width="5.5703125" bestFit="1" customWidth="1"/>
    <col min="23" max="23" width="6.42578125" bestFit="1" customWidth="1"/>
    <col min="24" max="24" width="5.5703125" bestFit="1" customWidth="1"/>
    <col min="25" max="25" width="6.42578125" bestFit="1" customWidth="1"/>
    <col min="26" max="26" width="5.5703125" bestFit="1" customWidth="1"/>
    <col min="27" max="27" width="6.42578125" bestFit="1" customWidth="1"/>
    <col min="28" max="28" width="5.5703125" bestFit="1" customWidth="1"/>
    <col min="29" max="29" width="6.42578125" bestFit="1" customWidth="1"/>
    <col min="30" max="30" width="5.5703125" bestFit="1" customWidth="1"/>
    <col min="31" max="31" width="12.42578125" customWidth="1"/>
    <col min="32" max="32" width="33.28515625" bestFit="1" customWidth="1"/>
    <col min="33" max="34" width="9" bestFit="1" customWidth="1"/>
    <col min="35" max="35" width="105.85546875" bestFit="1" customWidth="1"/>
  </cols>
  <sheetData>
    <row r="1" spans="1:35" x14ac:dyDescent="0.25">
      <c r="A1" s="129" t="s">
        <v>4</v>
      </c>
      <c r="B1" s="129" t="s">
        <v>3</v>
      </c>
      <c r="C1" s="121" t="s">
        <v>93</v>
      </c>
      <c r="D1" s="121" t="s">
        <v>91</v>
      </c>
      <c r="E1" s="121" t="s">
        <v>92</v>
      </c>
      <c r="F1" s="121" t="s">
        <v>169</v>
      </c>
      <c r="G1" s="131" t="s">
        <v>56</v>
      </c>
      <c r="H1" s="123" t="s">
        <v>16</v>
      </c>
      <c r="I1" s="124"/>
      <c r="J1" s="126"/>
      <c r="K1" s="126"/>
      <c r="L1" s="127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7"/>
      <c r="AB1" s="127"/>
      <c r="AC1" s="127"/>
      <c r="AD1" s="128"/>
      <c r="AE1" s="120" t="s">
        <v>21</v>
      </c>
      <c r="AF1" s="121" t="s">
        <v>41</v>
      </c>
      <c r="AG1" s="129" t="s">
        <v>1</v>
      </c>
      <c r="AH1" s="129" t="s">
        <v>2</v>
      </c>
      <c r="AI1" s="43"/>
    </row>
    <row r="2" spans="1:35" x14ac:dyDescent="0.25">
      <c r="A2" s="129"/>
      <c r="B2" s="129"/>
      <c r="C2" s="121"/>
      <c r="D2" s="121"/>
      <c r="E2" s="121"/>
      <c r="F2" s="121"/>
      <c r="G2" s="129"/>
      <c r="H2" s="123" t="s">
        <v>33</v>
      </c>
      <c r="I2" s="124"/>
      <c r="J2" s="124"/>
      <c r="K2" s="125"/>
      <c r="L2" s="123" t="s">
        <v>38</v>
      </c>
      <c r="M2" s="124"/>
      <c r="N2" s="124"/>
      <c r="O2" s="124"/>
      <c r="P2" s="124"/>
      <c r="Q2" s="124"/>
      <c r="R2" s="125"/>
      <c r="S2" s="123" t="s">
        <v>63</v>
      </c>
      <c r="T2" s="124"/>
      <c r="U2" s="124"/>
      <c r="V2" s="125"/>
      <c r="W2" s="123" t="s">
        <v>66</v>
      </c>
      <c r="X2" s="124"/>
      <c r="Y2" s="124"/>
      <c r="Z2" s="124"/>
      <c r="AA2" s="124"/>
      <c r="AB2" s="124"/>
      <c r="AC2" s="124"/>
      <c r="AD2" s="125"/>
      <c r="AE2" s="121"/>
      <c r="AF2" s="121"/>
      <c r="AG2" s="129"/>
      <c r="AH2" s="129"/>
      <c r="AI2" s="118" t="s">
        <v>5</v>
      </c>
    </row>
    <row r="3" spans="1:35" ht="15.75" thickBot="1" x14ac:dyDescent="0.3">
      <c r="A3" s="130"/>
      <c r="B3" s="130"/>
      <c r="C3" s="122"/>
      <c r="D3" s="122"/>
      <c r="E3" s="122"/>
      <c r="F3" s="122"/>
      <c r="G3" s="130"/>
      <c r="H3" s="58" t="s">
        <v>15</v>
      </c>
      <c r="I3" s="57" t="s">
        <v>24</v>
      </c>
      <c r="J3" s="79" t="s">
        <v>15</v>
      </c>
      <c r="K3" s="60" t="s">
        <v>24</v>
      </c>
      <c r="L3" s="66" t="s">
        <v>36</v>
      </c>
      <c r="M3" s="67" t="s">
        <v>24</v>
      </c>
      <c r="N3" s="67" t="s">
        <v>35</v>
      </c>
      <c r="O3" s="67" t="s">
        <v>24</v>
      </c>
      <c r="P3" s="67" t="s">
        <v>35</v>
      </c>
      <c r="Q3" s="67" t="s">
        <v>24</v>
      </c>
      <c r="R3" s="68" t="s">
        <v>36</v>
      </c>
      <c r="S3" s="66" t="s">
        <v>24</v>
      </c>
      <c r="T3" s="67" t="s">
        <v>15</v>
      </c>
      <c r="U3" s="67" t="s">
        <v>24</v>
      </c>
      <c r="V3" s="68" t="s">
        <v>15</v>
      </c>
      <c r="W3" s="66" t="s">
        <v>24</v>
      </c>
      <c r="X3" s="67" t="s">
        <v>15</v>
      </c>
      <c r="Y3" s="67" t="s">
        <v>24</v>
      </c>
      <c r="Z3" s="67" t="s">
        <v>15</v>
      </c>
      <c r="AA3" s="67" t="s">
        <v>24</v>
      </c>
      <c r="AB3" s="67" t="s">
        <v>15</v>
      </c>
      <c r="AC3" s="67" t="s">
        <v>24</v>
      </c>
      <c r="AD3" s="68" t="s">
        <v>15</v>
      </c>
      <c r="AE3" s="122"/>
      <c r="AF3" s="122"/>
      <c r="AG3" s="130"/>
      <c r="AH3" s="130"/>
      <c r="AI3" s="119"/>
    </row>
    <row r="4" spans="1:35" ht="15" customHeight="1" thickTop="1" x14ac:dyDescent="0.25">
      <c r="A4" s="1" t="s">
        <v>17</v>
      </c>
      <c r="B4" s="14" t="s">
        <v>18</v>
      </c>
      <c r="C4" s="24" t="s">
        <v>94</v>
      </c>
      <c r="E4" s="24"/>
      <c r="F4" s="4" t="s">
        <v>106</v>
      </c>
      <c r="G4" s="13" t="s">
        <v>58</v>
      </c>
      <c r="H4" s="15">
        <v>49</v>
      </c>
      <c r="I4" s="18">
        <v>217</v>
      </c>
      <c r="J4" s="78">
        <v>36</v>
      </c>
      <c r="K4" s="18">
        <v>158</v>
      </c>
      <c r="L4" s="15">
        <v>285</v>
      </c>
      <c r="M4" s="18">
        <v>158</v>
      </c>
      <c r="N4" s="78">
        <v>306</v>
      </c>
      <c r="O4" s="18">
        <v>204</v>
      </c>
      <c r="P4" s="16">
        <v>282</v>
      </c>
      <c r="Q4" s="29">
        <v>284</v>
      </c>
      <c r="R4" s="16">
        <v>300</v>
      </c>
      <c r="S4" s="20">
        <v>519</v>
      </c>
      <c r="T4" s="16">
        <v>45</v>
      </c>
      <c r="U4" s="18">
        <v>723</v>
      </c>
      <c r="V4" s="16">
        <v>117</v>
      </c>
      <c r="W4" s="20">
        <v>668</v>
      </c>
      <c r="X4" s="23">
        <v>43</v>
      </c>
      <c r="Y4" s="30">
        <v>147</v>
      </c>
      <c r="Z4" s="23">
        <v>41</v>
      </c>
      <c r="AA4" s="18">
        <v>190</v>
      </c>
      <c r="AB4" s="16">
        <v>53</v>
      </c>
      <c r="AC4" s="18">
        <v>647</v>
      </c>
      <c r="AD4" s="76">
        <v>147</v>
      </c>
      <c r="AE4" s="27" t="s">
        <v>22</v>
      </c>
      <c r="AF4" s="10" t="s">
        <v>71</v>
      </c>
      <c r="AG4" s="2" t="s">
        <v>61</v>
      </c>
      <c r="AH4" s="2" t="s">
        <v>62</v>
      </c>
      <c r="AI4" s="28" t="s">
        <v>69</v>
      </c>
    </row>
    <row r="5" spans="1:35" ht="15" customHeight="1" x14ac:dyDescent="0.25">
      <c r="A5" s="1" t="s">
        <v>17</v>
      </c>
      <c r="B5" s="14" t="s">
        <v>18</v>
      </c>
      <c r="C5" s="24" t="s">
        <v>94</v>
      </c>
      <c r="E5" s="24"/>
      <c r="F5" s="4" t="s">
        <v>107</v>
      </c>
      <c r="G5" s="13" t="s">
        <v>58</v>
      </c>
      <c r="H5" s="15">
        <v>34</v>
      </c>
      <c r="I5" s="14">
        <v>159</v>
      </c>
      <c r="J5" s="34">
        <v>36</v>
      </c>
      <c r="K5" s="14">
        <v>178</v>
      </c>
      <c r="L5" s="15">
        <v>285</v>
      </c>
      <c r="M5" s="14">
        <v>132</v>
      </c>
      <c r="N5" s="34">
        <v>303</v>
      </c>
      <c r="O5" s="14">
        <v>217</v>
      </c>
      <c r="P5" s="13">
        <v>297</v>
      </c>
      <c r="Q5" s="22">
        <v>225</v>
      </c>
      <c r="R5" s="13">
        <v>303</v>
      </c>
      <c r="S5" s="20" t="s">
        <v>8</v>
      </c>
      <c r="T5" s="13" t="s">
        <v>8</v>
      </c>
      <c r="U5" s="14">
        <v>1238</v>
      </c>
      <c r="V5" s="13">
        <v>117</v>
      </c>
      <c r="W5" s="20">
        <v>997</v>
      </c>
      <c r="X5" s="13">
        <v>43</v>
      </c>
      <c r="Y5" s="22">
        <v>79</v>
      </c>
      <c r="Z5" s="13">
        <v>38</v>
      </c>
      <c r="AA5" s="14">
        <v>194</v>
      </c>
      <c r="AB5" s="13">
        <v>53</v>
      </c>
      <c r="AC5" s="14">
        <v>946</v>
      </c>
      <c r="AD5" s="34">
        <v>147</v>
      </c>
      <c r="AE5" s="27" t="s">
        <v>22</v>
      </c>
      <c r="AF5" s="25" t="s">
        <v>72</v>
      </c>
      <c r="AG5" s="9" t="s">
        <v>65</v>
      </c>
      <c r="AH5" s="9" t="s">
        <v>64</v>
      </c>
      <c r="AI5" s="28"/>
    </row>
    <row r="6" spans="1:35" ht="15" customHeight="1" x14ac:dyDescent="0.25">
      <c r="A6" s="1" t="s">
        <v>17</v>
      </c>
      <c r="B6" s="14" t="s">
        <v>18</v>
      </c>
      <c r="C6" s="24" t="s">
        <v>94</v>
      </c>
      <c r="E6" s="18"/>
      <c r="F6" s="4" t="s">
        <v>108</v>
      </c>
      <c r="G6" s="13" t="s">
        <v>58</v>
      </c>
      <c r="H6" s="15">
        <v>34</v>
      </c>
      <c r="I6" s="14">
        <v>149</v>
      </c>
      <c r="J6" s="34">
        <v>36</v>
      </c>
      <c r="K6" s="14">
        <v>178</v>
      </c>
      <c r="L6" s="15">
        <v>285</v>
      </c>
      <c r="M6" s="14">
        <v>132</v>
      </c>
      <c r="N6" s="34">
        <v>303</v>
      </c>
      <c r="O6" s="14">
        <v>165</v>
      </c>
      <c r="P6" s="13">
        <v>297</v>
      </c>
      <c r="Q6" s="22">
        <v>207</v>
      </c>
      <c r="R6" s="13">
        <v>303</v>
      </c>
      <c r="S6" s="20" t="s">
        <v>8</v>
      </c>
      <c r="T6" s="13" t="s">
        <v>8</v>
      </c>
      <c r="U6" s="14">
        <v>1399</v>
      </c>
      <c r="V6" s="13">
        <v>200</v>
      </c>
      <c r="W6" s="20" t="s">
        <v>8</v>
      </c>
      <c r="X6" s="13" t="s">
        <v>8</v>
      </c>
      <c r="Y6" s="22" t="s">
        <v>8</v>
      </c>
      <c r="Z6" s="13" t="s">
        <v>8</v>
      </c>
      <c r="AA6" s="14" t="s">
        <v>8</v>
      </c>
      <c r="AB6" s="13" t="s">
        <v>8</v>
      </c>
      <c r="AC6" s="14" t="s">
        <v>8</v>
      </c>
      <c r="AD6" s="34" t="s">
        <v>8</v>
      </c>
      <c r="AE6" s="27" t="s">
        <v>23</v>
      </c>
      <c r="AF6" s="25" t="s">
        <v>102</v>
      </c>
      <c r="AG6" s="9" t="s">
        <v>8</v>
      </c>
      <c r="AH6" s="9" t="s">
        <v>8</v>
      </c>
      <c r="AI6" s="28"/>
    </row>
    <row r="7" spans="1:35" ht="15" customHeight="1" x14ac:dyDescent="0.25">
      <c r="A7" s="1" t="s">
        <v>17</v>
      </c>
      <c r="B7" s="14" t="s">
        <v>18</v>
      </c>
      <c r="C7" s="24" t="s">
        <v>94</v>
      </c>
      <c r="E7" s="18"/>
      <c r="F7" s="4" t="s">
        <v>109</v>
      </c>
      <c r="G7" s="30" t="s">
        <v>57</v>
      </c>
      <c r="H7" s="15" t="s">
        <v>8</v>
      </c>
      <c r="I7" s="14" t="s">
        <v>8</v>
      </c>
      <c r="J7" s="34">
        <v>36</v>
      </c>
      <c r="K7" s="14">
        <v>158</v>
      </c>
      <c r="L7" s="15">
        <v>285</v>
      </c>
      <c r="M7" s="14">
        <v>104</v>
      </c>
      <c r="N7" s="34">
        <v>274</v>
      </c>
      <c r="O7" s="14">
        <v>279</v>
      </c>
      <c r="P7" s="13">
        <v>300</v>
      </c>
      <c r="Q7" s="22" t="s">
        <v>8</v>
      </c>
      <c r="R7" s="13" t="s">
        <v>8</v>
      </c>
      <c r="S7" s="20" t="s">
        <v>8</v>
      </c>
      <c r="T7" s="13" t="s">
        <v>8</v>
      </c>
      <c r="U7" s="14" t="s">
        <v>8</v>
      </c>
      <c r="V7" s="13" t="s">
        <v>8</v>
      </c>
      <c r="W7" s="20" t="s">
        <v>8</v>
      </c>
      <c r="X7" s="13" t="s">
        <v>8</v>
      </c>
      <c r="Y7" s="22" t="s">
        <v>8</v>
      </c>
      <c r="Z7" s="13" t="s">
        <v>8</v>
      </c>
      <c r="AA7" s="14" t="s">
        <v>8</v>
      </c>
      <c r="AB7" s="13" t="s">
        <v>8</v>
      </c>
      <c r="AC7" s="14" t="s">
        <v>8</v>
      </c>
      <c r="AD7" s="34" t="s">
        <v>8</v>
      </c>
      <c r="AE7" s="85" t="s">
        <v>8</v>
      </c>
      <c r="AF7" s="9" t="s">
        <v>8</v>
      </c>
      <c r="AG7" s="9" t="s">
        <v>8</v>
      </c>
      <c r="AH7" s="9" t="s">
        <v>8</v>
      </c>
      <c r="AI7" s="32" t="s">
        <v>68</v>
      </c>
    </row>
    <row r="8" spans="1:35" ht="15" customHeight="1" x14ac:dyDescent="0.25">
      <c r="A8" s="1" t="s">
        <v>17</v>
      </c>
      <c r="B8" s="14" t="s">
        <v>18</v>
      </c>
      <c r="C8" s="24" t="s">
        <v>94</v>
      </c>
      <c r="E8" s="18"/>
      <c r="F8" s="4" t="s">
        <v>67</v>
      </c>
      <c r="G8" s="13" t="s">
        <v>58</v>
      </c>
      <c r="H8" s="15">
        <v>34</v>
      </c>
      <c r="I8" s="14">
        <v>148</v>
      </c>
      <c r="J8" s="34">
        <v>36</v>
      </c>
      <c r="K8" s="14">
        <v>172</v>
      </c>
      <c r="L8" s="15">
        <v>285</v>
      </c>
      <c r="M8" s="14">
        <v>224</v>
      </c>
      <c r="N8" s="34">
        <v>303</v>
      </c>
      <c r="O8" s="14" t="s">
        <v>8</v>
      </c>
      <c r="P8" s="13" t="s">
        <v>8</v>
      </c>
      <c r="Q8" s="14" t="s">
        <v>8</v>
      </c>
      <c r="R8" s="14" t="s">
        <v>8</v>
      </c>
      <c r="S8" s="20" t="s">
        <v>8</v>
      </c>
      <c r="T8" s="13" t="s">
        <v>8</v>
      </c>
      <c r="U8" s="14">
        <v>954</v>
      </c>
      <c r="V8" s="13">
        <v>122</v>
      </c>
      <c r="W8" s="20" t="s">
        <v>8</v>
      </c>
      <c r="X8" s="13" t="s">
        <v>8</v>
      </c>
      <c r="Y8" s="22" t="s">
        <v>8</v>
      </c>
      <c r="Z8" s="13" t="s">
        <v>8</v>
      </c>
      <c r="AA8" s="14" t="s">
        <v>8</v>
      </c>
      <c r="AB8" s="13" t="s">
        <v>8</v>
      </c>
      <c r="AC8" s="14" t="s">
        <v>8</v>
      </c>
      <c r="AD8" s="34" t="s">
        <v>8</v>
      </c>
      <c r="AE8" s="85" t="s">
        <v>23</v>
      </c>
      <c r="AF8" s="31" t="s">
        <v>103</v>
      </c>
      <c r="AG8" s="44" t="s">
        <v>8</v>
      </c>
      <c r="AH8" s="44" t="s">
        <v>8</v>
      </c>
      <c r="AI8" s="28"/>
    </row>
    <row r="9" spans="1:35" ht="15" customHeight="1" x14ac:dyDescent="0.25">
      <c r="A9" s="1" t="s">
        <v>17</v>
      </c>
      <c r="B9" s="14" t="s">
        <v>18</v>
      </c>
      <c r="C9" s="24" t="s">
        <v>94</v>
      </c>
      <c r="E9" s="18"/>
      <c r="F9" s="4" t="s">
        <v>110</v>
      </c>
      <c r="G9" s="30" t="s">
        <v>57</v>
      </c>
      <c r="H9" s="15" t="s">
        <v>8</v>
      </c>
      <c r="I9" s="14" t="s">
        <v>8</v>
      </c>
      <c r="J9" s="34" t="s">
        <v>8</v>
      </c>
      <c r="K9" s="14" t="s">
        <v>8</v>
      </c>
      <c r="L9" s="15">
        <v>285</v>
      </c>
      <c r="M9" s="14">
        <v>131</v>
      </c>
      <c r="N9" s="34">
        <v>303</v>
      </c>
      <c r="O9" s="14">
        <v>218</v>
      </c>
      <c r="P9" s="13">
        <v>297</v>
      </c>
      <c r="Q9" s="22">
        <v>225</v>
      </c>
      <c r="R9" s="13">
        <v>303</v>
      </c>
      <c r="S9" s="20" t="s">
        <v>8</v>
      </c>
      <c r="T9" s="13" t="s">
        <v>8</v>
      </c>
      <c r="U9" s="14">
        <v>1432</v>
      </c>
      <c r="V9" s="13">
        <v>117</v>
      </c>
      <c r="W9" s="20">
        <v>339</v>
      </c>
      <c r="X9" s="13" t="s">
        <v>8</v>
      </c>
      <c r="Y9" s="22" t="s">
        <v>8</v>
      </c>
      <c r="Z9" s="13" t="s">
        <v>8</v>
      </c>
      <c r="AA9" s="14" t="s">
        <v>8</v>
      </c>
      <c r="AB9" s="13">
        <v>53</v>
      </c>
      <c r="AC9" s="14">
        <v>1066</v>
      </c>
      <c r="AD9" s="34">
        <v>146</v>
      </c>
      <c r="AE9" s="85" t="s">
        <v>22</v>
      </c>
      <c r="AF9" s="25" t="s">
        <v>71</v>
      </c>
      <c r="AG9" s="44" t="s">
        <v>65</v>
      </c>
      <c r="AH9" s="44" t="s">
        <v>73</v>
      </c>
      <c r="AI9" s="28" t="s">
        <v>70</v>
      </c>
    </row>
    <row r="10" spans="1:35" ht="15" customHeight="1" x14ac:dyDescent="0.25">
      <c r="A10" s="1" t="s">
        <v>17</v>
      </c>
      <c r="B10" s="14" t="s">
        <v>18</v>
      </c>
      <c r="C10" s="24" t="s">
        <v>94</v>
      </c>
      <c r="E10" s="43"/>
      <c r="F10" s="4" t="s">
        <v>113</v>
      </c>
      <c r="G10" s="13" t="s">
        <v>58</v>
      </c>
      <c r="H10" s="15">
        <v>34</v>
      </c>
      <c r="I10" s="14">
        <v>152</v>
      </c>
      <c r="J10" s="34">
        <v>36</v>
      </c>
      <c r="K10" s="14">
        <v>178</v>
      </c>
      <c r="L10" s="15">
        <v>285</v>
      </c>
      <c r="M10" s="14">
        <v>131</v>
      </c>
      <c r="N10" s="34">
        <v>303</v>
      </c>
      <c r="O10" s="14">
        <v>218</v>
      </c>
      <c r="P10" s="13">
        <v>297</v>
      </c>
      <c r="Q10" s="22">
        <v>225</v>
      </c>
      <c r="R10" s="13">
        <v>303</v>
      </c>
      <c r="S10" s="20" t="s">
        <v>8</v>
      </c>
      <c r="T10" s="13" t="s">
        <v>8</v>
      </c>
      <c r="U10" s="14">
        <v>973</v>
      </c>
      <c r="V10" s="13">
        <v>122</v>
      </c>
      <c r="W10" s="20" t="s">
        <v>8</v>
      </c>
      <c r="X10" s="13" t="s">
        <v>8</v>
      </c>
      <c r="Y10" s="22" t="s">
        <v>8</v>
      </c>
      <c r="Z10" s="13" t="s">
        <v>8</v>
      </c>
      <c r="AA10" s="14" t="s">
        <v>8</v>
      </c>
      <c r="AB10" s="13" t="s">
        <v>8</v>
      </c>
      <c r="AC10" s="14" t="s">
        <v>8</v>
      </c>
      <c r="AD10" s="34" t="s">
        <v>8</v>
      </c>
      <c r="AE10" s="85" t="s">
        <v>23</v>
      </c>
      <c r="AF10" s="25" t="s">
        <v>104</v>
      </c>
      <c r="AG10" s="44" t="s">
        <v>8</v>
      </c>
      <c r="AH10" s="44" t="s">
        <v>8</v>
      </c>
      <c r="AI10" s="28"/>
    </row>
    <row r="11" spans="1:35" ht="15" customHeight="1" x14ac:dyDescent="0.25">
      <c r="A11" s="1" t="s">
        <v>17</v>
      </c>
      <c r="B11" s="14" t="s">
        <v>18</v>
      </c>
      <c r="C11" s="24" t="s">
        <v>94</v>
      </c>
      <c r="F11" s="4" t="s">
        <v>111</v>
      </c>
      <c r="G11" s="23" t="s">
        <v>58</v>
      </c>
      <c r="H11" s="15">
        <v>49</v>
      </c>
      <c r="I11" s="14">
        <v>217</v>
      </c>
      <c r="J11" s="34">
        <v>36</v>
      </c>
      <c r="K11" s="14">
        <v>158</v>
      </c>
      <c r="L11" s="15">
        <v>285</v>
      </c>
      <c r="M11" s="14">
        <v>158</v>
      </c>
      <c r="N11" s="34">
        <v>306</v>
      </c>
      <c r="O11" s="14">
        <v>204</v>
      </c>
      <c r="P11" s="13">
        <v>282</v>
      </c>
      <c r="Q11" s="22">
        <v>289</v>
      </c>
      <c r="R11" s="13">
        <v>300</v>
      </c>
      <c r="S11" s="20" t="s">
        <v>8</v>
      </c>
      <c r="T11" s="13" t="s">
        <v>8</v>
      </c>
      <c r="U11" s="14">
        <v>959</v>
      </c>
      <c r="V11" s="13">
        <v>122</v>
      </c>
      <c r="W11" s="20" t="s">
        <v>8</v>
      </c>
      <c r="X11" s="13" t="s">
        <v>8</v>
      </c>
      <c r="Y11" s="22" t="s">
        <v>8</v>
      </c>
      <c r="Z11" s="13" t="s">
        <v>8</v>
      </c>
      <c r="AA11" s="14" t="s">
        <v>8</v>
      </c>
      <c r="AB11" s="13" t="s">
        <v>8</v>
      </c>
      <c r="AC11" s="14" t="s">
        <v>8</v>
      </c>
      <c r="AD11" s="34" t="s">
        <v>8</v>
      </c>
      <c r="AE11" s="85" t="s">
        <v>23</v>
      </c>
      <c r="AF11" s="25" t="s">
        <v>105</v>
      </c>
      <c r="AG11" s="44" t="s">
        <v>8</v>
      </c>
      <c r="AH11" s="44" t="s">
        <v>8</v>
      </c>
      <c r="AI11" s="28"/>
    </row>
    <row r="12" spans="1:35" ht="15" customHeight="1" thickBot="1" x14ac:dyDescent="0.3">
      <c r="A12" s="54" t="s">
        <v>17</v>
      </c>
      <c r="B12" s="55" t="s">
        <v>18</v>
      </c>
      <c r="C12" s="65" t="s">
        <v>94</v>
      </c>
      <c r="D12" s="64"/>
      <c r="E12" s="64"/>
      <c r="F12" s="56" t="s">
        <v>112</v>
      </c>
      <c r="G12" s="75" t="s">
        <v>57</v>
      </c>
      <c r="H12" s="58">
        <v>47</v>
      </c>
      <c r="I12" s="55">
        <v>166</v>
      </c>
      <c r="J12" s="79">
        <v>36</v>
      </c>
      <c r="K12" s="55">
        <v>55</v>
      </c>
      <c r="L12" s="58">
        <v>137</v>
      </c>
      <c r="M12" s="55">
        <v>149</v>
      </c>
      <c r="N12" s="79">
        <v>429</v>
      </c>
      <c r="O12" s="55">
        <v>284</v>
      </c>
      <c r="P12" s="77">
        <v>300</v>
      </c>
      <c r="Q12" s="80" t="s">
        <v>8</v>
      </c>
      <c r="R12" s="77" t="s">
        <v>8</v>
      </c>
      <c r="S12" s="81" t="s">
        <v>8</v>
      </c>
      <c r="T12" s="77" t="s">
        <v>8</v>
      </c>
      <c r="U12" s="80" t="s">
        <v>8</v>
      </c>
      <c r="V12" s="77" t="s">
        <v>8</v>
      </c>
      <c r="W12" s="81" t="s">
        <v>8</v>
      </c>
      <c r="X12" s="77" t="s">
        <v>8</v>
      </c>
      <c r="Y12" s="80" t="s">
        <v>8</v>
      </c>
      <c r="Z12" s="77" t="s">
        <v>8</v>
      </c>
      <c r="AA12" s="80" t="s">
        <v>8</v>
      </c>
      <c r="AB12" s="77" t="s">
        <v>8</v>
      </c>
      <c r="AC12" s="80" t="s">
        <v>8</v>
      </c>
      <c r="AD12" s="77" t="s">
        <v>8</v>
      </c>
      <c r="AE12" s="86" t="s">
        <v>8</v>
      </c>
      <c r="AF12" s="82" t="s">
        <v>8</v>
      </c>
      <c r="AG12" s="83" t="s">
        <v>8</v>
      </c>
      <c r="AH12" s="83" t="s">
        <v>8</v>
      </c>
      <c r="AI12" s="84" t="s">
        <v>87</v>
      </c>
    </row>
    <row r="13" spans="1:35" ht="15.75" thickTop="1" x14ac:dyDescent="0.25">
      <c r="A13" s="1" t="s">
        <v>6</v>
      </c>
      <c r="B13" s="14" t="s">
        <v>114</v>
      </c>
      <c r="C13" s="22" t="s">
        <v>128</v>
      </c>
      <c r="D13" s="22">
        <v>68109831</v>
      </c>
      <c r="E13" s="22" t="s">
        <v>115</v>
      </c>
      <c r="F13" s="4" t="s">
        <v>106</v>
      </c>
      <c r="G13" s="34" t="s">
        <v>58</v>
      </c>
      <c r="H13" s="89">
        <v>49</v>
      </c>
      <c r="I13" s="14">
        <v>224</v>
      </c>
      <c r="J13" s="34">
        <v>36</v>
      </c>
      <c r="K13" s="14">
        <v>158</v>
      </c>
      <c r="L13" s="89">
        <v>285</v>
      </c>
      <c r="M13" s="14">
        <v>158</v>
      </c>
      <c r="N13" s="34">
        <v>306</v>
      </c>
      <c r="O13" s="22">
        <v>204</v>
      </c>
      <c r="P13" s="13">
        <v>282</v>
      </c>
      <c r="Q13" s="14">
        <v>285</v>
      </c>
      <c r="R13" s="13">
        <v>300</v>
      </c>
      <c r="S13" s="90">
        <v>796</v>
      </c>
      <c r="T13" s="13">
        <v>45</v>
      </c>
      <c r="U13" s="14">
        <v>731</v>
      </c>
      <c r="V13" s="13">
        <v>117</v>
      </c>
      <c r="W13" s="92">
        <v>692</v>
      </c>
      <c r="X13" s="13">
        <v>43</v>
      </c>
      <c r="Y13" s="14">
        <v>147</v>
      </c>
      <c r="Z13" s="13">
        <v>41</v>
      </c>
      <c r="AA13" s="14">
        <v>190</v>
      </c>
      <c r="AB13" s="13">
        <v>53</v>
      </c>
      <c r="AC13" s="14">
        <v>652</v>
      </c>
      <c r="AD13" s="34">
        <v>147</v>
      </c>
      <c r="AE13" s="92" t="s">
        <v>22</v>
      </c>
      <c r="AF13" s="10" t="s">
        <v>116</v>
      </c>
      <c r="AG13" s="45" t="s">
        <v>117</v>
      </c>
      <c r="AH13" s="45" t="s">
        <v>62</v>
      </c>
    </row>
    <row r="14" spans="1:35" x14ac:dyDescent="0.25">
      <c r="A14" s="1" t="s">
        <v>6</v>
      </c>
      <c r="B14" s="14" t="s">
        <v>114</v>
      </c>
      <c r="C14" s="22" t="s">
        <v>128</v>
      </c>
      <c r="D14" s="22">
        <v>68091181</v>
      </c>
      <c r="E14" s="22" t="s">
        <v>115</v>
      </c>
      <c r="F14" s="4" t="s">
        <v>107</v>
      </c>
      <c r="G14" s="34" t="s">
        <v>58</v>
      </c>
      <c r="H14" s="15">
        <v>34</v>
      </c>
      <c r="I14" s="14">
        <v>157</v>
      </c>
      <c r="J14" s="34">
        <v>36</v>
      </c>
      <c r="K14" s="14">
        <v>172</v>
      </c>
      <c r="L14" s="15">
        <v>285</v>
      </c>
      <c r="M14" s="14">
        <v>129</v>
      </c>
      <c r="N14" s="34">
        <v>303</v>
      </c>
      <c r="O14" s="22">
        <v>217</v>
      </c>
      <c r="P14" s="13">
        <v>297</v>
      </c>
      <c r="Q14" s="14">
        <v>225</v>
      </c>
      <c r="R14" s="13">
        <v>303</v>
      </c>
      <c r="S14" s="91" t="s">
        <v>8</v>
      </c>
      <c r="T14" s="34" t="s">
        <v>8</v>
      </c>
      <c r="U14" s="14">
        <v>1240</v>
      </c>
      <c r="V14" s="13">
        <v>117</v>
      </c>
      <c r="W14" s="20">
        <v>995</v>
      </c>
      <c r="X14" s="13">
        <v>43</v>
      </c>
      <c r="Y14" s="14">
        <v>79</v>
      </c>
      <c r="Z14" s="13">
        <v>38</v>
      </c>
      <c r="AA14" s="14">
        <v>190</v>
      </c>
      <c r="AB14" s="13">
        <v>53</v>
      </c>
      <c r="AC14" s="14">
        <v>943</v>
      </c>
      <c r="AD14" s="34">
        <v>147</v>
      </c>
      <c r="AE14" s="27" t="s">
        <v>22</v>
      </c>
      <c r="AF14" s="10" t="s">
        <v>122</v>
      </c>
      <c r="AG14" s="45" t="s">
        <v>65</v>
      </c>
      <c r="AH14" s="45" t="s">
        <v>123</v>
      </c>
    </row>
    <row r="15" spans="1:35" x14ac:dyDescent="0.25">
      <c r="A15" s="1" t="s">
        <v>6</v>
      </c>
      <c r="B15" s="14" t="s">
        <v>114</v>
      </c>
      <c r="C15" s="22" t="s">
        <v>128</v>
      </c>
      <c r="D15" s="22">
        <v>68078356</v>
      </c>
      <c r="E15" s="22" t="s">
        <v>115</v>
      </c>
      <c r="F15" s="4" t="s">
        <v>108</v>
      </c>
      <c r="G15" s="34" t="s">
        <v>58</v>
      </c>
      <c r="H15" s="15">
        <v>34</v>
      </c>
      <c r="I15" s="14">
        <v>152</v>
      </c>
      <c r="J15" s="34">
        <v>36</v>
      </c>
      <c r="K15" s="14">
        <v>172</v>
      </c>
      <c r="L15" s="15">
        <v>285</v>
      </c>
      <c r="M15" s="14">
        <v>133</v>
      </c>
      <c r="N15" s="34">
        <v>303</v>
      </c>
      <c r="O15" s="22">
        <v>165</v>
      </c>
      <c r="P15" s="34">
        <v>297</v>
      </c>
      <c r="Q15" s="14">
        <v>207</v>
      </c>
      <c r="R15" s="34">
        <v>303</v>
      </c>
      <c r="S15" s="20" t="s">
        <v>8</v>
      </c>
      <c r="T15" s="13" t="s">
        <v>8</v>
      </c>
      <c r="U15" s="14">
        <v>1085</v>
      </c>
      <c r="V15" s="13">
        <v>122</v>
      </c>
      <c r="W15" s="27" t="s">
        <v>8</v>
      </c>
      <c r="X15" s="13" t="s">
        <v>8</v>
      </c>
      <c r="Y15" s="14" t="s">
        <v>8</v>
      </c>
      <c r="Z15" s="13" t="s">
        <v>8</v>
      </c>
      <c r="AA15" s="14" t="s">
        <v>8</v>
      </c>
      <c r="AB15" s="13" t="s">
        <v>8</v>
      </c>
      <c r="AC15" s="14" t="s">
        <v>8</v>
      </c>
      <c r="AD15" s="34" t="s">
        <v>8</v>
      </c>
      <c r="AE15" s="27" t="s">
        <v>23</v>
      </c>
      <c r="AF15" s="10" t="s">
        <v>124</v>
      </c>
      <c r="AG15" s="45" t="s">
        <v>8</v>
      </c>
      <c r="AH15" s="45" t="s">
        <v>8</v>
      </c>
    </row>
    <row r="16" spans="1:35" x14ac:dyDescent="0.25">
      <c r="A16" s="1" t="s">
        <v>6</v>
      </c>
      <c r="B16" s="14" t="s">
        <v>114</v>
      </c>
      <c r="C16" s="22" t="s">
        <v>128</v>
      </c>
      <c r="D16" s="22">
        <v>68064287</v>
      </c>
      <c r="E16" s="22" t="s">
        <v>115</v>
      </c>
      <c r="F16" s="4" t="s">
        <v>109</v>
      </c>
      <c r="G16" s="34" t="s">
        <v>58</v>
      </c>
      <c r="H16" s="15">
        <v>34</v>
      </c>
      <c r="I16" s="14">
        <v>153</v>
      </c>
      <c r="J16" s="34">
        <v>36</v>
      </c>
      <c r="K16" s="14">
        <v>172</v>
      </c>
      <c r="L16" s="15">
        <v>285</v>
      </c>
      <c r="M16" s="14">
        <v>130</v>
      </c>
      <c r="N16" s="34">
        <v>303</v>
      </c>
      <c r="O16" s="22">
        <v>164</v>
      </c>
      <c r="P16" s="34">
        <v>297</v>
      </c>
      <c r="Q16" s="14">
        <v>207</v>
      </c>
      <c r="R16" s="34">
        <v>303</v>
      </c>
      <c r="S16" s="20" t="s">
        <v>8</v>
      </c>
      <c r="T16" s="34" t="s">
        <v>8</v>
      </c>
      <c r="U16" s="14">
        <v>1043</v>
      </c>
      <c r="V16" s="13">
        <v>122</v>
      </c>
      <c r="W16" s="27" t="s">
        <v>8</v>
      </c>
      <c r="X16" s="34" t="s">
        <v>8</v>
      </c>
      <c r="Y16" s="14" t="s">
        <v>8</v>
      </c>
      <c r="Z16" s="34" t="s">
        <v>8</v>
      </c>
      <c r="AA16" s="14" t="s">
        <v>8</v>
      </c>
      <c r="AB16" s="34" t="s">
        <v>8</v>
      </c>
      <c r="AC16" s="14" t="s">
        <v>8</v>
      </c>
      <c r="AD16" s="34" t="s">
        <v>8</v>
      </c>
      <c r="AE16" s="27" t="s">
        <v>23</v>
      </c>
      <c r="AF16" s="10" t="s">
        <v>125</v>
      </c>
      <c r="AG16" s="45" t="s">
        <v>8</v>
      </c>
      <c r="AH16" s="45" t="s">
        <v>8</v>
      </c>
    </row>
    <row r="17" spans="1:35" x14ac:dyDescent="0.25">
      <c r="A17" s="1" t="s">
        <v>6</v>
      </c>
      <c r="B17" s="14" t="s">
        <v>114</v>
      </c>
      <c r="C17" s="22" t="s">
        <v>128</v>
      </c>
      <c r="D17" s="22">
        <v>68054967</v>
      </c>
      <c r="E17" s="22" t="s">
        <v>115</v>
      </c>
      <c r="F17" s="4" t="s">
        <v>170</v>
      </c>
      <c r="G17" s="14" t="s">
        <v>57</v>
      </c>
      <c r="H17" s="15" t="s">
        <v>8</v>
      </c>
      <c r="I17" s="14" t="s">
        <v>8</v>
      </c>
      <c r="J17" s="34">
        <v>36</v>
      </c>
      <c r="K17" s="14">
        <v>158</v>
      </c>
      <c r="L17" s="15">
        <v>285</v>
      </c>
      <c r="M17" s="14">
        <v>104</v>
      </c>
      <c r="N17" s="34">
        <v>274</v>
      </c>
      <c r="O17" s="22">
        <v>282</v>
      </c>
      <c r="P17" s="13">
        <v>300</v>
      </c>
      <c r="Q17" s="22" t="s">
        <v>8</v>
      </c>
      <c r="R17" s="34" t="s">
        <v>8</v>
      </c>
      <c r="S17" s="20" t="s">
        <v>8</v>
      </c>
      <c r="T17" s="34" t="s">
        <v>8</v>
      </c>
      <c r="U17" s="14" t="s">
        <v>8</v>
      </c>
      <c r="V17" s="34" t="s">
        <v>8</v>
      </c>
      <c r="W17" s="20" t="s">
        <v>8</v>
      </c>
      <c r="X17" s="34" t="s">
        <v>8</v>
      </c>
      <c r="Y17" s="22" t="s">
        <v>8</v>
      </c>
      <c r="Z17" s="34" t="s">
        <v>8</v>
      </c>
      <c r="AA17" s="14" t="s">
        <v>8</v>
      </c>
      <c r="AB17" s="34" t="s">
        <v>8</v>
      </c>
      <c r="AC17" s="14" t="s">
        <v>8</v>
      </c>
      <c r="AD17" s="34" t="s">
        <v>8</v>
      </c>
      <c r="AE17" s="85" t="s">
        <v>8</v>
      </c>
      <c r="AF17" s="9" t="s">
        <v>8</v>
      </c>
      <c r="AG17" s="9" t="s">
        <v>8</v>
      </c>
      <c r="AH17" s="9" t="s">
        <v>8</v>
      </c>
      <c r="AI17" s="32" t="s">
        <v>68</v>
      </c>
    </row>
    <row r="18" spans="1:35" x14ac:dyDescent="0.25">
      <c r="A18" s="1" t="s">
        <v>6</v>
      </c>
      <c r="B18" s="14" t="s">
        <v>114</v>
      </c>
      <c r="C18" s="22" t="s">
        <v>128</v>
      </c>
      <c r="D18" s="22">
        <v>68034817</v>
      </c>
      <c r="E18" s="22" t="s">
        <v>115</v>
      </c>
      <c r="F18" s="4" t="s">
        <v>67</v>
      </c>
      <c r="G18" s="34" t="s">
        <v>58</v>
      </c>
      <c r="H18" s="15">
        <v>34</v>
      </c>
      <c r="I18" s="14">
        <v>149</v>
      </c>
      <c r="J18" s="34">
        <v>36</v>
      </c>
      <c r="K18" s="14">
        <v>172</v>
      </c>
      <c r="L18" s="15">
        <v>286</v>
      </c>
      <c r="M18" s="14">
        <v>211</v>
      </c>
      <c r="N18" s="34">
        <v>303</v>
      </c>
      <c r="O18" s="14" t="s">
        <v>8</v>
      </c>
      <c r="P18" s="34" t="s">
        <v>8</v>
      </c>
      <c r="Q18" s="14" t="s">
        <v>8</v>
      </c>
      <c r="R18" s="14" t="s">
        <v>8</v>
      </c>
      <c r="S18" s="20" t="s">
        <v>8</v>
      </c>
      <c r="T18" s="34" t="s">
        <v>8</v>
      </c>
      <c r="U18" s="14">
        <v>942</v>
      </c>
      <c r="V18" s="13">
        <v>122</v>
      </c>
      <c r="W18" s="20" t="s">
        <v>8</v>
      </c>
      <c r="X18" s="34" t="s">
        <v>8</v>
      </c>
      <c r="Y18" s="22" t="s">
        <v>8</v>
      </c>
      <c r="Z18" s="34" t="s">
        <v>8</v>
      </c>
      <c r="AA18" s="14" t="s">
        <v>8</v>
      </c>
      <c r="AB18" s="34" t="s">
        <v>8</v>
      </c>
      <c r="AC18" s="14" t="s">
        <v>8</v>
      </c>
      <c r="AD18" s="34" t="s">
        <v>8</v>
      </c>
      <c r="AE18" s="85" t="s">
        <v>23</v>
      </c>
      <c r="AF18" s="10" t="s">
        <v>103</v>
      </c>
      <c r="AG18" s="9" t="s">
        <v>8</v>
      </c>
      <c r="AH18" s="9" t="s">
        <v>8</v>
      </c>
      <c r="AI18" t="s">
        <v>118</v>
      </c>
    </row>
    <row r="19" spans="1:35" x14ac:dyDescent="0.25">
      <c r="A19" s="1" t="s">
        <v>6</v>
      </c>
      <c r="B19" s="14" t="s">
        <v>114</v>
      </c>
      <c r="C19" s="22" t="s">
        <v>128</v>
      </c>
      <c r="D19" s="22">
        <v>68009279</v>
      </c>
      <c r="E19" s="22" t="s">
        <v>115</v>
      </c>
      <c r="F19" s="4" t="s">
        <v>235</v>
      </c>
      <c r="G19" s="14" t="s">
        <v>57</v>
      </c>
      <c r="H19" s="15">
        <v>33</v>
      </c>
      <c r="I19" s="14" t="s">
        <v>8</v>
      </c>
      <c r="J19" s="34" t="s">
        <v>8</v>
      </c>
      <c r="K19" s="14">
        <v>2379</v>
      </c>
      <c r="L19" s="15">
        <v>285</v>
      </c>
      <c r="M19" s="14" t="s">
        <v>8</v>
      </c>
      <c r="N19" s="34" t="s">
        <v>8</v>
      </c>
      <c r="O19" s="14">
        <v>134</v>
      </c>
      <c r="P19" s="13">
        <v>286</v>
      </c>
      <c r="Q19" s="22">
        <v>225</v>
      </c>
      <c r="R19" s="13">
        <v>303</v>
      </c>
      <c r="S19" s="20" t="s">
        <v>8</v>
      </c>
      <c r="T19" s="13" t="s">
        <v>8</v>
      </c>
      <c r="U19" s="14">
        <v>1429</v>
      </c>
      <c r="V19" s="34">
        <v>117</v>
      </c>
      <c r="W19" s="20" t="s">
        <v>8</v>
      </c>
      <c r="X19" s="34" t="s">
        <v>8</v>
      </c>
      <c r="Y19" s="22" t="s">
        <v>8</v>
      </c>
      <c r="Z19" s="34" t="s">
        <v>8</v>
      </c>
      <c r="AA19" s="14" t="s">
        <v>8</v>
      </c>
      <c r="AB19" s="34" t="s">
        <v>8</v>
      </c>
      <c r="AC19" s="14">
        <v>436</v>
      </c>
      <c r="AD19" s="34">
        <v>147</v>
      </c>
      <c r="AE19" s="85" t="s">
        <v>22</v>
      </c>
      <c r="AF19" s="25" t="s">
        <v>71</v>
      </c>
      <c r="AG19" s="45" t="s">
        <v>65</v>
      </c>
      <c r="AH19" s="45" t="s">
        <v>126</v>
      </c>
      <c r="AI19" t="s">
        <v>119</v>
      </c>
    </row>
    <row r="20" spans="1:35" x14ac:dyDescent="0.25">
      <c r="A20" s="1" t="s">
        <v>6</v>
      </c>
      <c r="B20" s="14" t="s">
        <v>114</v>
      </c>
      <c r="C20" s="22" t="s">
        <v>128</v>
      </c>
      <c r="D20" s="22">
        <v>67894483</v>
      </c>
      <c r="E20" s="22" t="s">
        <v>8</v>
      </c>
      <c r="F20" s="4" t="s">
        <v>171</v>
      </c>
      <c r="G20" s="14" t="s">
        <v>120</v>
      </c>
      <c r="H20" s="15">
        <v>34</v>
      </c>
      <c r="I20" s="14">
        <v>158</v>
      </c>
      <c r="J20" s="34">
        <v>36</v>
      </c>
      <c r="K20" s="14">
        <v>180</v>
      </c>
      <c r="L20" s="15">
        <v>285</v>
      </c>
      <c r="M20" s="14">
        <v>135</v>
      </c>
      <c r="N20" s="34">
        <v>303</v>
      </c>
      <c r="O20" s="22">
        <v>215</v>
      </c>
      <c r="P20" s="34">
        <v>297</v>
      </c>
      <c r="Q20" s="14">
        <v>225</v>
      </c>
      <c r="R20" s="34">
        <v>302</v>
      </c>
      <c r="S20" s="20" t="s">
        <v>8</v>
      </c>
      <c r="T20" s="34" t="s">
        <v>8</v>
      </c>
      <c r="U20" s="14">
        <v>951</v>
      </c>
      <c r="V20" s="34">
        <v>122</v>
      </c>
      <c r="W20" s="20" t="s">
        <v>8</v>
      </c>
      <c r="X20" s="34" t="s">
        <v>8</v>
      </c>
      <c r="Y20" s="22" t="s">
        <v>8</v>
      </c>
      <c r="Z20" s="34" t="s">
        <v>8</v>
      </c>
      <c r="AA20" s="14" t="s">
        <v>8</v>
      </c>
      <c r="AB20" s="34" t="s">
        <v>8</v>
      </c>
      <c r="AC20" s="14" t="s">
        <v>8</v>
      </c>
      <c r="AD20" s="34" t="s">
        <v>8</v>
      </c>
      <c r="AE20" s="85" t="s">
        <v>23</v>
      </c>
      <c r="AF20" s="25" t="s">
        <v>127</v>
      </c>
      <c r="AG20" s="9" t="s">
        <v>8</v>
      </c>
      <c r="AH20" s="9" t="s">
        <v>8</v>
      </c>
      <c r="AI20" t="s">
        <v>121</v>
      </c>
    </row>
    <row r="21" spans="1:35" x14ac:dyDescent="0.25">
      <c r="A21" s="1" t="s">
        <v>6</v>
      </c>
      <c r="B21" s="14" t="s">
        <v>114</v>
      </c>
      <c r="C21" s="22" t="s">
        <v>128</v>
      </c>
      <c r="D21" s="22">
        <v>67885556</v>
      </c>
      <c r="E21" s="22" t="s">
        <v>8</v>
      </c>
      <c r="F21" s="4" t="s">
        <v>111</v>
      </c>
      <c r="G21" s="34" t="s">
        <v>58</v>
      </c>
      <c r="H21" s="15">
        <v>49</v>
      </c>
      <c r="I21" s="14">
        <v>217</v>
      </c>
      <c r="J21" s="34">
        <v>36</v>
      </c>
      <c r="K21" s="14">
        <v>158</v>
      </c>
      <c r="L21" s="15">
        <v>285</v>
      </c>
      <c r="M21" s="14">
        <v>158</v>
      </c>
      <c r="N21" s="34">
        <v>306</v>
      </c>
      <c r="O21" s="22">
        <v>204</v>
      </c>
      <c r="P21" s="34">
        <v>282</v>
      </c>
      <c r="Q21" s="14">
        <v>286</v>
      </c>
      <c r="R21" s="34">
        <v>300</v>
      </c>
      <c r="S21" s="20" t="s">
        <v>8</v>
      </c>
      <c r="T21" s="34" t="s">
        <v>8</v>
      </c>
      <c r="U21" s="14">
        <v>958</v>
      </c>
      <c r="V21" s="34">
        <v>122</v>
      </c>
      <c r="W21" s="20" t="s">
        <v>8</v>
      </c>
      <c r="X21" s="34" t="s">
        <v>8</v>
      </c>
      <c r="Y21" s="22" t="s">
        <v>8</v>
      </c>
      <c r="Z21" s="34" t="s">
        <v>8</v>
      </c>
      <c r="AA21" s="14" t="s">
        <v>8</v>
      </c>
      <c r="AB21" s="34" t="s">
        <v>8</v>
      </c>
      <c r="AC21" s="14" t="s">
        <v>8</v>
      </c>
      <c r="AD21" s="34" t="s">
        <v>8</v>
      </c>
      <c r="AE21" s="27" t="s">
        <v>23</v>
      </c>
      <c r="AF21" s="25" t="s">
        <v>104</v>
      </c>
      <c r="AG21" s="9" t="s">
        <v>8</v>
      </c>
      <c r="AH21" s="9" t="s">
        <v>8</v>
      </c>
      <c r="AI21" s="28"/>
    </row>
    <row r="22" spans="1:35" x14ac:dyDescent="0.25">
      <c r="A22" s="1" t="s">
        <v>6</v>
      </c>
      <c r="B22" s="14" t="s">
        <v>114</v>
      </c>
      <c r="C22" s="22" t="s">
        <v>128</v>
      </c>
      <c r="D22" s="22">
        <v>67874410</v>
      </c>
      <c r="E22" s="22" t="s">
        <v>8</v>
      </c>
      <c r="F22" s="4" t="s">
        <v>112</v>
      </c>
      <c r="G22" s="14" t="s">
        <v>57</v>
      </c>
      <c r="H22" s="15">
        <v>47</v>
      </c>
      <c r="I22" s="14">
        <v>166</v>
      </c>
      <c r="J22" s="34">
        <v>36</v>
      </c>
      <c r="K22" s="14">
        <v>55</v>
      </c>
      <c r="L22" s="15">
        <v>137</v>
      </c>
      <c r="M22" s="14">
        <v>149</v>
      </c>
      <c r="N22" s="34">
        <v>429</v>
      </c>
      <c r="O22" s="14">
        <v>285</v>
      </c>
      <c r="P22" s="34">
        <v>302</v>
      </c>
      <c r="Q22" s="14" t="s">
        <v>8</v>
      </c>
      <c r="R22" s="14" t="s">
        <v>8</v>
      </c>
      <c r="S22" s="20" t="s">
        <v>8</v>
      </c>
      <c r="T22" s="34" t="s">
        <v>8</v>
      </c>
      <c r="U22" s="14" t="s">
        <v>8</v>
      </c>
      <c r="V22" s="14" t="s">
        <v>8</v>
      </c>
      <c r="W22" s="20" t="s">
        <v>8</v>
      </c>
      <c r="X22" s="34" t="s">
        <v>8</v>
      </c>
      <c r="Y22" s="22" t="s">
        <v>8</v>
      </c>
      <c r="Z22" s="34" t="s">
        <v>8</v>
      </c>
      <c r="AA22" s="14" t="s">
        <v>8</v>
      </c>
      <c r="AB22" s="34" t="s">
        <v>8</v>
      </c>
      <c r="AC22" s="14" t="s">
        <v>8</v>
      </c>
      <c r="AD22" s="34" t="s">
        <v>8</v>
      </c>
      <c r="AE22" s="85" t="s">
        <v>8</v>
      </c>
      <c r="AF22" s="9" t="s">
        <v>8</v>
      </c>
      <c r="AG22" s="9" t="s">
        <v>8</v>
      </c>
      <c r="AH22" s="9" t="s">
        <v>8</v>
      </c>
      <c r="AI22" s="94" t="s">
        <v>87</v>
      </c>
    </row>
    <row r="23" spans="1:35" x14ac:dyDescent="0.25">
      <c r="A23" s="1" t="s">
        <v>6</v>
      </c>
      <c r="B23" s="14" t="s">
        <v>114</v>
      </c>
      <c r="C23" s="22" t="s">
        <v>128</v>
      </c>
      <c r="D23" s="22">
        <v>68235984</v>
      </c>
      <c r="E23" s="22" t="s">
        <v>8</v>
      </c>
      <c r="F23" s="4" t="s">
        <v>172</v>
      </c>
      <c r="G23" s="34" t="s">
        <v>58</v>
      </c>
      <c r="H23" s="15">
        <v>34</v>
      </c>
      <c r="I23" s="14">
        <v>151</v>
      </c>
      <c r="J23" s="34">
        <v>36</v>
      </c>
      <c r="K23" s="14">
        <v>170</v>
      </c>
      <c r="L23" s="15">
        <v>285</v>
      </c>
      <c r="M23" s="14">
        <v>130</v>
      </c>
      <c r="N23" s="34">
        <v>303</v>
      </c>
      <c r="O23" s="14">
        <v>166</v>
      </c>
      <c r="P23" s="34">
        <v>297</v>
      </c>
      <c r="Q23" s="14">
        <v>207</v>
      </c>
      <c r="R23" s="34">
        <v>303</v>
      </c>
      <c r="S23" s="20" t="s">
        <v>8</v>
      </c>
      <c r="T23" s="34" t="s">
        <v>8</v>
      </c>
      <c r="U23" s="14">
        <v>1086</v>
      </c>
      <c r="V23" s="34">
        <v>122</v>
      </c>
      <c r="W23" s="20" t="s">
        <v>8</v>
      </c>
      <c r="X23" s="34" t="s">
        <v>8</v>
      </c>
      <c r="Y23" s="22" t="s">
        <v>8</v>
      </c>
      <c r="Z23" s="34" t="s">
        <v>8</v>
      </c>
      <c r="AA23" s="14" t="s">
        <v>8</v>
      </c>
      <c r="AB23" s="34" t="s">
        <v>8</v>
      </c>
      <c r="AC23" s="14" t="s">
        <v>8</v>
      </c>
      <c r="AD23" s="34" t="s">
        <v>8</v>
      </c>
      <c r="AE23" s="27" t="s">
        <v>23</v>
      </c>
      <c r="AF23" s="25" t="s">
        <v>175</v>
      </c>
      <c r="AG23" s="9" t="s">
        <v>8</v>
      </c>
      <c r="AH23" s="9" t="s">
        <v>8</v>
      </c>
      <c r="AI23" s="28" t="s">
        <v>176</v>
      </c>
    </row>
    <row r="24" spans="1:35" x14ac:dyDescent="0.25">
      <c r="A24" s="1" t="s">
        <v>6</v>
      </c>
      <c r="B24" s="14" t="s">
        <v>114</v>
      </c>
      <c r="C24" s="22" t="s">
        <v>128</v>
      </c>
      <c r="D24" s="22">
        <v>68223159</v>
      </c>
      <c r="E24" s="22" t="s">
        <v>8</v>
      </c>
      <c r="F24" s="4" t="s">
        <v>173</v>
      </c>
      <c r="G24" s="24" t="s">
        <v>57</v>
      </c>
      <c r="H24" s="15">
        <v>34</v>
      </c>
      <c r="I24" s="14">
        <v>157</v>
      </c>
      <c r="J24" s="34">
        <v>36</v>
      </c>
      <c r="K24" s="14">
        <v>176</v>
      </c>
      <c r="L24" s="15">
        <v>286</v>
      </c>
      <c r="M24" s="14">
        <v>128</v>
      </c>
      <c r="N24" s="34">
        <v>302</v>
      </c>
      <c r="O24" s="14">
        <v>216</v>
      </c>
      <c r="P24" s="34">
        <v>297</v>
      </c>
      <c r="Q24" s="14">
        <v>257</v>
      </c>
      <c r="R24" s="34">
        <v>306</v>
      </c>
      <c r="S24" s="20" t="s">
        <v>8</v>
      </c>
      <c r="T24" s="34" t="s">
        <v>8</v>
      </c>
      <c r="U24" s="14" t="s">
        <v>8</v>
      </c>
      <c r="V24" s="14" t="s">
        <v>8</v>
      </c>
      <c r="W24" s="20" t="s">
        <v>8</v>
      </c>
      <c r="X24" s="34" t="s">
        <v>8</v>
      </c>
      <c r="Y24" s="22" t="s">
        <v>8</v>
      </c>
      <c r="Z24" s="34" t="s">
        <v>8</v>
      </c>
      <c r="AA24" s="14" t="s">
        <v>8</v>
      </c>
      <c r="AB24" s="34" t="s">
        <v>8</v>
      </c>
      <c r="AC24" s="14" t="s">
        <v>8</v>
      </c>
      <c r="AD24" s="34" t="s">
        <v>8</v>
      </c>
      <c r="AE24" s="85" t="s">
        <v>8</v>
      </c>
      <c r="AF24" s="9" t="s">
        <v>8</v>
      </c>
      <c r="AG24" s="9" t="s">
        <v>8</v>
      </c>
      <c r="AH24" s="9" t="s">
        <v>8</v>
      </c>
      <c r="AI24" s="33" t="s">
        <v>174</v>
      </c>
    </row>
    <row r="25" spans="1:35" x14ac:dyDescent="0.25">
      <c r="AD25" s="28"/>
      <c r="AE25" s="28"/>
      <c r="AF25" s="25"/>
    </row>
    <row r="26" spans="1:35" x14ac:dyDescent="0.25">
      <c r="AD26" s="28"/>
      <c r="AE26" s="28"/>
      <c r="AF26" s="25"/>
    </row>
    <row r="27" spans="1:35" x14ac:dyDescent="0.25">
      <c r="AD27" s="28"/>
      <c r="AE27" s="28"/>
      <c r="AF27" s="25"/>
    </row>
    <row r="28" spans="1:35" x14ac:dyDescent="0.25">
      <c r="AD28" s="28"/>
      <c r="AE28" s="28"/>
      <c r="AF28" s="25"/>
    </row>
    <row r="29" spans="1:35" x14ac:dyDescent="0.25">
      <c r="AD29" s="28"/>
      <c r="AE29" s="28"/>
    </row>
    <row r="30" spans="1:35" x14ac:dyDescent="0.25">
      <c r="AD30" s="28"/>
      <c r="AE30" s="28"/>
    </row>
    <row r="31" spans="1:35" x14ac:dyDescent="0.25">
      <c r="AD31" s="28"/>
      <c r="AE31" s="28"/>
    </row>
    <row r="32" spans="1:35" x14ac:dyDescent="0.25">
      <c r="AD32" s="28"/>
      <c r="AE32" s="28"/>
    </row>
    <row r="33" spans="30:31" x14ac:dyDescent="0.25">
      <c r="AD33" s="28"/>
      <c r="AE33" s="28"/>
    </row>
    <row r="34" spans="30:31" x14ac:dyDescent="0.25">
      <c r="AD34" s="28"/>
      <c r="AE34" s="28"/>
    </row>
    <row r="35" spans="30:31" x14ac:dyDescent="0.25">
      <c r="AD35" s="28"/>
      <c r="AE35" s="28"/>
    </row>
    <row r="36" spans="30:31" x14ac:dyDescent="0.25">
      <c r="AD36" s="28"/>
      <c r="AE36" s="28"/>
    </row>
    <row r="37" spans="30:31" x14ac:dyDescent="0.25">
      <c r="AD37" s="28"/>
      <c r="AE37" s="28"/>
    </row>
    <row r="38" spans="30:31" x14ac:dyDescent="0.25">
      <c r="AD38" s="28"/>
      <c r="AE38" s="28"/>
    </row>
    <row r="39" spans="30:31" x14ac:dyDescent="0.25">
      <c r="AD39" s="28"/>
      <c r="AE39" s="28"/>
    </row>
    <row r="40" spans="30:31" x14ac:dyDescent="0.25">
      <c r="AD40" s="28"/>
      <c r="AE40" s="28"/>
    </row>
    <row r="41" spans="30:31" x14ac:dyDescent="0.25">
      <c r="AD41" s="28"/>
      <c r="AE41" s="28"/>
    </row>
    <row r="42" spans="30:31" x14ac:dyDescent="0.25">
      <c r="AD42" s="28"/>
      <c r="AE42" s="28"/>
    </row>
    <row r="43" spans="30:31" x14ac:dyDescent="0.25">
      <c r="AD43" s="25"/>
    </row>
    <row r="44" spans="30:31" x14ac:dyDescent="0.25">
      <c r="AD44" s="25"/>
    </row>
    <row r="45" spans="30:31" x14ac:dyDescent="0.25">
      <c r="AD45" s="25"/>
    </row>
    <row r="46" spans="30:31" x14ac:dyDescent="0.25">
      <c r="AD46" s="25"/>
    </row>
  </sheetData>
  <mergeCells count="17">
    <mergeCell ref="A1:A3"/>
    <mergeCell ref="B1:B3"/>
    <mergeCell ref="E1:E3"/>
    <mergeCell ref="F1:F3"/>
    <mergeCell ref="G1:G3"/>
    <mergeCell ref="C1:C3"/>
    <mergeCell ref="D1:D3"/>
    <mergeCell ref="AI2:AI3"/>
    <mergeCell ref="AE1:AE3"/>
    <mergeCell ref="AF1:AF3"/>
    <mergeCell ref="H2:K2"/>
    <mergeCell ref="L2:R2"/>
    <mergeCell ref="S2:V2"/>
    <mergeCell ref="W2:AD2"/>
    <mergeCell ref="H1:AD1"/>
    <mergeCell ref="AG1:AG3"/>
    <mergeCell ref="AH1:A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71"/>
  <sheetViews>
    <sheetView zoomScale="80" zoomScaleNormal="80" workbookViewId="0">
      <selection activeCell="A4" sqref="A4"/>
    </sheetView>
  </sheetViews>
  <sheetFormatPr defaultRowHeight="15" x14ac:dyDescent="0.25"/>
  <cols>
    <col min="1" max="1" width="8.5703125" customWidth="1"/>
    <col min="2" max="2" width="22.85546875" style="8" bestFit="1" customWidth="1"/>
    <col min="3" max="3" width="11.28515625" bestFit="1" customWidth="1"/>
    <col min="4" max="4" width="13.140625" customWidth="1"/>
    <col min="5" max="5" width="10.7109375" bestFit="1" customWidth="1"/>
    <col min="6" max="6" width="12.28515625" style="14" customWidth="1"/>
    <col min="7" max="7" width="11.85546875" style="8" customWidth="1"/>
    <col min="8" max="8" width="11" style="8" bestFit="1" customWidth="1"/>
    <col min="9" max="9" width="5.28515625" style="7" bestFit="1" customWidth="1"/>
    <col min="10" max="10" width="6.28515625" style="8" bestFit="1" customWidth="1"/>
    <col min="11" max="11" width="5.28515625" style="7" bestFit="1" customWidth="1"/>
    <col min="12" max="12" width="6.28515625" style="8" bestFit="1" customWidth="1"/>
    <col min="13" max="13" width="5.7109375" style="7" bestFit="1" customWidth="1"/>
    <col min="14" max="14" width="6.28515625" style="8" bestFit="1" customWidth="1"/>
    <col min="15" max="15" width="5.7109375" style="7" bestFit="1" customWidth="1"/>
    <col min="16" max="16" width="6.28515625" style="8" bestFit="1" customWidth="1"/>
    <col min="17" max="17" width="5.7109375" style="7" bestFit="1" customWidth="1"/>
    <col min="18" max="18" width="6.28515625" style="8" bestFit="1" customWidth="1"/>
    <col min="19" max="19" width="5.7109375" style="7" bestFit="1" customWidth="1"/>
    <col min="20" max="20" width="6.28515625" style="8" bestFit="1" customWidth="1"/>
    <col min="21" max="21" width="5.28515625" style="7" bestFit="1" customWidth="1"/>
    <col min="22" max="22" width="6.28515625" style="8" bestFit="1" customWidth="1"/>
    <col min="23" max="23" width="5.28515625" style="7" bestFit="1" customWidth="1"/>
    <col min="24" max="24" width="6.7109375" style="8" customWidth="1"/>
    <col min="25" max="25" width="5.7109375" style="7" customWidth="1"/>
    <col min="26" max="26" width="6.7109375" style="8" customWidth="1"/>
    <col min="27" max="27" width="5.85546875" style="7" customWidth="1"/>
    <col min="28" max="28" width="12.85546875" style="8" customWidth="1"/>
    <col min="29" max="29" width="30.7109375" style="8" bestFit="1" customWidth="1"/>
    <col min="30" max="31" width="8.7109375" style="8" bestFit="1" customWidth="1"/>
    <col min="32" max="32" width="140.85546875" customWidth="1"/>
  </cols>
  <sheetData>
    <row r="1" spans="1:32" ht="15" customHeight="1" x14ac:dyDescent="0.25">
      <c r="A1" s="129" t="s">
        <v>4</v>
      </c>
      <c r="B1" s="129" t="s">
        <v>3</v>
      </c>
      <c r="C1" s="121" t="s">
        <v>93</v>
      </c>
      <c r="D1" s="121" t="s">
        <v>91</v>
      </c>
      <c r="E1" s="121" t="s">
        <v>92</v>
      </c>
      <c r="F1" s="121" t="s">
        <v>90</v>
      </c>
      <c r="G1" s="121" t="s">
        <v>169</v>
      </c>
      <c r="H1" s="131" t="s">
        <v>56</v>
      </c>
      <c r="I1" s="123" t="s">
        <v>16</v>
      </c>
      <c r="J1" s="124"/>
      <c r="K1" s="126"/>
      <c r="L1" s="126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8"/>
      <c r="AB1" s="120" t="s">
        <v>21</v>
      </c>
      <c r="AC1" s="121" t="s">
        <v>41</v>
      </c>
      <c r="AD1" s="129" t="s">
        <v>1</v>
      </c>
      <c r="AE1" s="129" t="s">
        <v>2</v>
      </c>
      <c r="AF1" s="129" t="s">
        <v>5</v>
      </c>
    </row>
    <row r="2" spans="1:32" ht="15" customHeight="1" x14ac:dyDescent="0.25">
      <c r="A2" s="129"/>
      <c r="B2" s="129"/>
      <c r="C2" s="121"/>
      <c r="D2" s="121"/>
      <c r="E2" s="121"/>
      <c r="F2" s="121"/>
      <c r="G2" s="121"/>
      <c r="H2" s="129"/>
      <c r="I2" s="123" t="s">
        <v>33</v>
      </c>
      <c r="J2" s="124"/>
      <c r="K2" s="124"/>
      <c r="L2" s="125"/>
      <c r="M2" s="123" t="s">
        <v>38</v>
      </c>
      <c r="N2" s="124"/>
      <c r="O2" s="124"/>
      <c r="P2" s="124"/>
      <c r="Q2" s="124"/>
      <c r="R2" s="124"/>
      <c r="S2" s="125"/>
      <c r="T2" s="123" t="s">
        <v>34</v>
      </c>
      <c r="U2" s="124"/>
      <c r="V2" s="124"/>
      <c r="W2" s="125"/>
      <c r="X2" s="123" t="s">
        <v>37</v>
      </c>
      <c r="Y2" s="124"/>
      <c r="Z2" s="124"/>
      <c r="AA2" s="125"/>
      <c r="AB2" s="121"/>
      <c r="AC2" s="121"/>
      <c r="AD2" s="129"/>
      <c r="AE2" s="129"/>
      <c r="AF2" s="129"/>
    </row>
    <row r="3" spans="1:32" ht="30.75" thickBot="1" x14ac:dyDescent="0.3">
      <c r="A3" s="130"/>
      <c r="B3" s="130"/>
      <c r="C3" s="122"/>
      <c r="D3" s="122"/>
      <c r="E3" s="122"/>
      <c r="F3" s="122"/>
      <c r="G3" s="122"/>
      <c r="H3" s="130"/>
      <c r="I3" s="58" t="s">
        <v>15</v>
      </c>
      <c r="J3" s="57" t="s">
        <v>24</v>
      </c>
      <c r="K3" s="57" t="s">
        <v>15</v>
      </c>
      <c r="L3" s="60" t="s">
        <v>24</v>
      </c>
      <c r="M3" s="66" t="s">
        <v>36</v>
      </c>
      <c r="N3" s="67" t="s">
        <v>24</v>
      </c>
      <c r="O3" s="67" t="s">
        <v>35</v>
      </c>
      <c r="P3" s="67" t="s">
        <v>24</v>
      </c>
      <c r="Q3" s="67" t="s">
        <v>35</v>
      </c>
      <c r="R3" s="67" t="s">
        <v>24</v>
      </c>
      <c r="S3" s="68" t="s">
        <v>36</v>
      </c>
      <c r="T3" s="66" t="s">
        <v>24</v>
      </c>
      <c r="U3" s="67" t="s">
        <v>15</v>
      </c>
      <c r="V3" s="67" t="s">
        <v>24</v>
      </c>
      <c r="W3" s="68" t="s">
        <v>15</v>
      </c>
      <c r="X3" s="66" t="s">
        <v>24</v>
      </c>
      <c r="Y3" s="67" t="s">
        <v>15</v>
      </c>
      <c r="Z3" s="67" t="s">
        <v>24</v>
      </c>
      <c r="AA3" s="68" t="s">
        <v>15</v>
      </c>
      <c r="AB3" s="122"/>
      <c r="AC3" s="122"/>
      <c r="AD3" s="130"/>
      <c r="AE3" s="130"/>
      <c r="AF3" s="130"/>
    </row>
    <row r="4" spans="1:32" ht="15.75" thickTop="1" x14ac:dyDescent="0.25">
      <c r="A4" s="1" t="s">
        <v>17</v>
      </c>
      <c r="B4" s="8" t="s">
        <v>18</v>
      </c>
      <c r="C4" s="24" t="s">
        <v>94</v>
      </c>
      <c r="D4" s="24"/>
      <c r="E4" s="24"/>
      <c r="F4" s="22">
        <v>6</v>
      </c>
      <c r="G4" s="4" t="s">
        <v>129</v>
      </c>
      <c r="H4" s="13" t="s">
        <v>58</v>
      </c>
      <c r="I4" s="15">
        <v>34</v>
      </c>
      <c r="J4" s="18">
        <v>140</v>
      </c>
      <c r="K4" s="16">
        <v>36</v>
      </c>
      <c r="L4" s="19">
        <v>1153</v>
      </c>
      <c r="M4" s="15">
        <v>279</v>
      </c>
      <c r="N4" s="18">
        <v>924</v>
      </c>
      <c r="O4" s="16">
        <v>300</v>
      </c>
      <c r="P4" s="18">
        <v>1073</v>
      </c>
      <c r="Q4" s="16">
        <v>300</v>
      </c>
      <c r="R4" s="18" t="s">
        <v>8</v>
      </c>
      <c r="S4" s="17" t="s">
        <v>8</v>
      </c>
      <c r="T4" s="20">
        <v>975</v>
      </c>
      <c r="U4" s="16">
        <v>51</v>
      </c>
      <c r="V4" s="18">
        <v>730</v>
      </c>
      <c r="W4" s="17">
        <v>123</v>
      </c>
      <c r="X4" s="46">
        <v>716</v>
      </c>
      <c r="Y4" s="47">
        <v>53</v>
      </c>
      <c r="Z4" s="48">
        <v>108</v>
      </c>
      <c r="AA4" s="49">
        <v>156</v>
      </c>
      <c r="AB4" s="8" t="s">
        <v>22</v>
      </c>
      <c r="AC4" s="10" t="s">
        <v>49</v>
      </c>
      <c r="AD4" s="2" t="s">
        <v>7</v>
      </c>
      <c r="AE4" s="35" t="s">
        <v>26</v>
      </c>
      <c r="AF4" s="12"/>
    </row>
    <row r="5" spans="1:32" x14ac:dyDescent="0.25">
      <c r="A5" s="1" t="s">
        <v>17</v>
      </c>
      <c r="B5" s="8" t="s">
        <v>18</v>
      </c>
      <c r="C5" s="24" t="s">
        <v>94</v>
      </c>
      <c r="D5" s="24"/>
      <c r="E5" s="24"/>
      <c r="F5" s="22">
        <v>2</v>
      </c>
      <c r="G5" s="4" t="s">
        <v>133</v>
      </c>
      <c r="H5" s="8" t="s">
        <v>57</v>
      </c>
      <c r="I5" s="15">
        <v>35</v>
      </c>
      <c r="J5" s="18">
        <v>218</v>
      </c>
      <c r="K5" s="16">
        <v>36</v>
      </c>
      <c r="L5" s="19">
        <v>1286</v>
      </c>
      <c r="M5" s="15">
        <v>288</v>
      </c>
      <c r="N5" s="18">
        <v>2032</v>
      </c>
      <c r="O5" s="16">
        <v>272</v>
      </c>
      <c r="P5" s="18" t="s">
        <v>8</v>
      </c>
      <c r="Q5" s="16" t="s">
        <v>8</v>
      </c>
      <c r="R5" s="18" t="s">
        <v>8</v>
      </c>
      <c r="S5" s="17" t="s">
        <v>8</v>
      </c>
      <c r="T5" s="20">
        <v>972</v>
      </c>
      <c r="U5" s="16">
        <v>51</v>
      </c>
      <c r="V5" s="18">
        <v>739</v>
      </c>
      <c r="W5" s="17">
        <v>122</v>
      </c>
      <c r="X5" s="46" t="s">
        <v>8</v>
      </c>
      <c r="Y5" s="47" t="s">
        <v>8</v>
      </c>
      <c r="Z5" s="48" t="s">
        <v>8</v>
      </c>
      <c r="AA5" s="49" t="s">
        <v>8</v>
      </c>
      <c r="AB5" s="8" t="s">
        <v>23</v>
      </c>
      <c r="AC5" s="10" t="s">
        <v>95</v>
      </c>
      <c r="AD5" s="35" t="s">
        <v>8</v>
      </c>
      <c r="AE5" s="35" t="s">
        <v>8</v>
      </c>
      <c r="AF5" s="12" t="s">
        <v>40</v>
      </c>
    </row>
    <row r="6" spans="1:32" x14ac:dyDescent="0.25">
      <c r="A6" s="1" t="s">
        <v>17</v>
      </c>
      <c r="B6" s="8" t="s">
        <v>18</v>
      </c>
      <c r="C6" s="24" t="s">
        <v>94</v>
      </c>
      <c r="D6" s="24"/>
      <c r="E6" s="24"/>
      <c r="F6" s="22">
        <v>7</v>
      </c>
      <c r="G6" s="4" t="s">
        <v>131</v>
      </c>
      <c r="H6" s="14" t="s">
        <v>57</v>
      </c>
      <c r="I6" s="15">
        <v>35</v>
      </c>
      <c r="J6" s="18">
        <v>141</v>
      </c>
      <c r="K6" s="16">
        <v>36</v>
      </c>
      <c r="L6" s="19">
        <v>1136</v>
      </c>
      <c r="M6" s="15">
        <v>274</v>
      </c>
      <c r="N6" s="18">
        <v>904</v>
      </c>
      <c r="O6" s="16">
        <v>298</v>
      </c>
      <c r="P6" s="18">
        <v>1086</v>
      </c>
      <c r="Q6" s="16">
        <v>288</v>
      </c>
      <c r="R6" s="18" t="s">
        <v>8</v>
      </c>
      <c r="S6" s="17" t="s">
        <v>8</v>
      </c>
      <c r="T6" s="20">
        <v>967</v>
      </c>
      <c r="U6" s="16">
        <v>51</v>
      </c>
      <c r="V6" s="18">
        <v>734</v>
      </c>
      <c r="W6" s="17">
        <v>122</v>
      </c>
      <c r="X6" s="46">
        <v>871</v>
      </c>
      <c r="Y6" s="47">
        <v>53</v>
      </c>
      <c r="Z6" s="48">
        <v>110</v>
      </c>
      <c r="AA6" s="49">
        <v>216</v>
      </c>
      <c r="AB6" s="8" t="s">
        <v>8</v>
      </c>
      <c r="AC6" s="10" t="s">
        <v>48</v>
      </c>
      <c r="AD6" s="35" t="s">
        <v>30</v>
      </c>
      <c r="AE6" s="35" t="s">
        <v>39</v>
      </c>
      <c r="AF6" s="3" t="s">
        <v>55</v>
      </c>
    </row>
    <row r="7" spans="1:32" x14ac:dyDescent="0.25">
      <c r="A7" s="1" t="s">
        <v>17</v>
      </c>
      <c r="B7" s="14" t="s">
        <v>18</v>
      </c>
      <c r="C7" s="24" t="s">
        <v>94</v>
      </c>
      <c r="D7" s="24"/>
      <c r="E7" s="24"/>
      <c r="F7" s="22">
        <v>6</v>
      </c>
      <c r="G7" s="4" t="s">
        <v>132</v>
      </c>
      <c r="H7" s="8" t="s">
        <v>57</v>
      </c>
      <c r="I7" s="15">
        <v>34</v>
      </c>
      <c r="J7" s="18">
        <v>140</v>
      </c>
      <c r="K7" s="16">
        <v>36</v>
      </c>
      <c r="L7" s="19">
        <v>1151</v>
      </c>
      <c r="M7" s="15">
        <v>279</v>
      </c>
      <c r="N7" s="18">
        <v>925</v>
      </c>
      <c r="O7" s="16">
        <v>300</v>
      </c>
      <c r="P7" s="18">
        <v>1073</v>
      </c>
      <c r="Q7" s="16">
        <v>300</v>
      </c>
      <c r="R7" s="18" t="s">
        <v>8</v>
      </c>
      <c r="S7" s="17" t="s">
        <v>8</v>
      </c>
      <c r="T7" s="20">
        <v>968</v>
      </c>
      <c r="U7" s="16">
        <v>51</v>
      </c>
      <c r="V7" s="18">
        <v>735</v>
      </c>
      <c r="W7" s="17">
        <v>123</v>
      </c>
      <c r="X7" s="46">
        <v>717</v>
      </c>
      <c r="Y7" s="47">
        <v>53</v>
      </c>
      <c r="Z7" s="48">
        <v>111</v>
      </c>
      <c r="AA7" s="49">
        <v>156</v>
      </c>
      <c r="AB7" s="8" t="s">
        <v>22</v>
      </c>
      <c r="AC7" s="10" t="s">
        <v>47</v>
      </c>
      <c r="AD7" s="35" t="s">
        <v>7</v>
      </c>
      <c r="AE7" s="35" t="s">
        <v>26</v>
      </c>
      <c r="AF7" t="s">
        <v>32</v>
      </c>
    </row>
    <row r="8" spans="1:32" x14ac:dyDescent="0.25">
      <c r="A8" s="1" t="s">
        <v>17</v>
      </c>
      <c r="B8" s="14" t="s">
        <v>18</v>
      </c>
      <c r="C8" s="24" t="s">
        <v>94</v>
      </c>
      <c r="D8" s="24"/>
      <c r="E8" s="24"/>
      <c r="F8" s="22">
        <v>2</v>
      </c>
      <c r="G8" s="4" t="s">
        <v>134</v>
      </c>
      <c r="H8" s="14" t="s">
        <v>57</v>
      </c>
      <c r="I8" s="15">
        <v>38</v>
      </c>
      <c r="J8" s="18">
        <v>216</v>
      </c>
      <c r="K8" s="16">
        <v>36</v>
      </c>
      <c r="L8" s="19">
        <v>1585</v>
      </c>
      <c r="M8" s="15">
        <v>117</v>
      </c>
      <c r="N8" s="18">
        <v>1841</v>
      </c>
      <c r="O8" s="16">
        <v>282</v>
      </c>
      <c r="P8" s="18" t="s">
        <v>8</v>
      </c>
      <c r="Q8" s="16" t="s">
        <v>8</v>
      </c>
      <c r="R8" s="18" t="s">
        <v>8</v>
      </c>
      <c r="S8" s="17" t="s">
        <v>8</v>
      </c>
      <c r="T8" s="20">
        <v>969</v>
      </c>
      <c r="U8" s="16">
        <v>51</v>
      </c>
      <c r="V8" s="18">
        <v>742</v>
      </c>
      <c r="W8" s="17">
        <v>120</v>
      </c>
      <c r="X8" s="46">
        <v>765</v>
      </c>
      <c r="Y8" s="47">
        <v>53</v>
      </c>
      <c r="Z8" s="48">
        <v>111</v>
      </c>
      <c r="AA8" s="49">
        <v>189</v>
      </c>
      <c r="AB8" s="8" t="s">
        <v>23</v>
      </c>
      <c r="AC8" s="10" t="s">
        <v>96</v>
      </c>
      <c r="AD8" s="35" t="s">
        <v>31</v>
      </c>
      <c r="AE8" s="35" t="s">
        <v>29</v>
      </c>
      <c r="AF8" t="s">
        <v>229</v>
      </c>
    </row>
    <row r="9" spans="1:32" x14ac:dyDescent="0.25">
      <c r="A9" s="1" t="s">
        <v>17</v>
      </c>
      <c r="B9" s="14" t="s">
        <v>18</v>
      </c>
      <c r="C9" s="24" t="s">
        <v>94</v>
      </c>
      <c r="D9" s="24"/>
      <c r="E9" s="24"/>
      <c r="F9" s="22">
        <v>4</v>
      </c>
      <c r="G9" s="4" t="s">
        <v>135</v>
      </c>
      <c r="H9" s="34" t="s">
        <v>58</v>
      </c>
      <c r="I9" s="15">
        <v>34</v>
      </c>
      <c r="J9" s="18">
        <v>140</v>
      </c>
      <c r="K9" s="16">
        <v>36</v>
      </c>
      <c r="L9" s="19">
        <v>1167</v>
      </c>
      <c r="M9" s="15">
        <v>279</v>
      </c>
      <c r="N9" s="18">
        <v>885</v>
      </c>
      <c r="O9" s="16">
        <v>296</v>
      </c>
      <c r="P9" s="18">
        <v>1078</v>
      </c>
      <c r="Q9" s="16">
        <v>295</v>
      </c>
      <c r="R9" s="18" t="s">
        <v>8</v>
      </c>
      <c r="S9" s="17" t="s">
        <v>8</v>
      </c>
      <c r="T9" s="20">
        <v>970</v>
      </c>
      <c r="U9" s="16">
        <v>51</v>
      </c>
      <c r="V9" s="18">
        <v>744</v>
      </c>
      <c r="W9" s="17">
        <v>194</v>
      </c>
      <c r="X9" s="46">
        <v>885</v>
      </c>
      <c r="Y9" s="47">
        <v>53</v>
      </c>
      <c r="Z9" s="48">
        <v>111</v>
      </c>
      <c r="AA9" s="49">
        <v>138</v>
      </c>
      <c r="AB9" s="8" t="s">
        <v>23</v>
      </c>
      <c r="AC9" s="10" t="s">
        <v>97</v>
      </c>
      <c r="AD9" s="35" t="s">
        <v>30</v>
      </c>
      <c r="AE9" s="35" t="s">
        <v>29</v>
      </c>
      <c r="AF9" t="s">
        <v>225</v>
      </c>
    </row>
    <row r="10" spans="1:32" x14ac:dyDescent="0.25">
      <c r="A10" s="1" t="s">
        <v>17</v>
      </c>
      <c r="B10" s="14" t="s">
        <v>18</v>
      </c>
      <c r="C10" s="24" t="s">
        <v>94</v>
      </c>
      <c r="D10" s="24"/>
      <c r="E10" s="24"/>
      <c r="F10" s="22">
        <v>4</v>
      </c>
      <c r="G10" s="4" t="s">
        <v>136</v>
      </c>
      <c r="H10" s="13" t="s">
        <v>58</v>
      </c>
      <c r="I10" s="15">
        <v>34</v>
      </c>
      <c r="J10" s="18">
        <v>142</v>
      </c>
      <c r="K10" s="16">
        <v>36</v>
      </c>
      <c r="L10" s="19">
        <v>1161</v>
      </c>
      <c r="M10" s="15">
        <v>279</v>
      </c>
      <c r="N10" s="18">
        <v>879</v>
      </c>
      <c r="O10" s="16">
        <v>300</v>
      </c>
      <c r="P10" s="18">
        <v>3904</v>
      </c>
      <c r="Q10" s="16">
        <v>300</v>
      </c>
      <c r="R10" s="18">
        <v>1064</v>
      </c>
      <c r="S10" s="17">
        <v>300</v>
      </c>
      <c r="T10" s="20">
        <v>941</v>
      </c>
      <c r="U10" s="16">
        <v>51</v>
      </c>
      <c r="V10" s="18">
        <v>732</v>
      </c>
      <c r="W10" s="17">
        <v>123</v>
      </c>
      <c r="X10" s="46">
        <v>717</v>
      </c>
      <c r="Y10" s="47">
        <v>53</v>
      </c>
      <c r="Z10" s="48">
        <v>110</v>
      </c>
      <c r="AA10" s="49">
        <v>156</v>
      </c>
      <c r="AB10" s="8" t="s">
        <v>22</v>
      </c>
      <c r="AC10" s="10" t="s">
        <v>46</v>
      </c>
      <c r="AD10" s="35" t="s">
        <v>7</v>
      </c>
      <c r="AE10" s="35" t="s">
        <v>26</v>
      </c>
    </row>
    <row r="11" spans="1:32" x14ac:dyDescent="0.25">
      <c r="A11" s="1" t="s">
        <v>17</v>
      </c>
      <c r="B11" s="14" t="s">
        <v>18</v>
      </c>
      <c r="C11" s="24" t="s">
        <v>94</v>
      </c>
      <c r="D11" s="24"/>
      <c r="E11" s="24"/>
      <c r="F11" s="22">
        <v>2</v>
      </c>
      <c r="G11" s="4" t="s">
        <v>137</v>
      </c>
      <c r="H11" s="14" t="s">
        <v>57</v>
      </c>
      <c r="I11" s="15">
        <v>35</v>
      </c>
      <c r="J11" s="18">
        <v>219</v>
      </c>
      <c r="K11" s="16">
        <v>36</v>
      </c>
      <c r="L11" s="19">
        <v>1646</v>
      </c>
      <c r="M11" s="15">
        <v>118</v>
      </c>
      <c r="N11" s="18">
        <v>1837</v>
      </c>
      <c r="O11" s="16">
        <v>282</v>
      </c>
      <c r="P11" s="18" t="s">
        <v>8</v>
      </c>
      <c r="Q11" s="16" t="s">
        <v>8</v>
      </c>
      <c r="R11" s="18" t="s">
        <v>8</v>
      </c>
      <c r="S11" s="17" t="s">
        <v>8</v>
      </c>
      <c r="T11" s="20">
        <v>966</v>
      </c>
      <c r="U11" s="16">
        <v>51</v>
      </c>
      <c r="V11" s="18">
        <v>752</v>
      </c>
      <c r="W11" s="17">
        <v>104</v>
      </c>
      <c r="X11" s="46">
        <v>864</v>
      </c>
      <c r="Y11" s="47">
        <v>53</v>
      </c>
      <c r="Z11" s="48">
        <v>110</v>
      </c>
      <c r="AA11" s="49">
        <v>216</v>
      </c>
      <c r="AB11" s="8" t="s">
        <v>23</v>
      </c>
      <c r="AC11" s="10" t="s">
        <v>98</v>
      </c>
      <c r="AD11" s="35" t="s">
        <v>30</v>
      </c>
      <c r="AE11" s="35" t="s">
        <v>42</v>
      </c>
      <c r="AF11" t="s">
        <v>54</v>
      </c>
    </row>
    <row r="12" spans="1:32" x14ac:dyDescent="0.25">
      <c r="A12" s="1" t="s">
        <v>17</v>
      </c>
      <c r="B12" s="14" t="s">
        <v>18</v>
      </c>
      <c r="C12" s="24" t="s">
        <v>94</v>
      </c>
      <c r="D12" s="24"/>
      <c r="E12" s="24"/>
      <c r="F12" s="22">
        <v>6</v>
      </c>
      <c r="G12" s="4" t="s">
        <v>138</v>
      </c>
      <c r="H12" s="13" t="s">
        <v>58</v>
      </c>
      <c r="I12" s="15">
        <v>34</v>
      </c>
      <c r="J12" s="18">
        <v>140</v>
      </c>
      <c r="K12" s="16">
        <v>36</v>
      </c>
      <c r="L12" s="19">
        <v>1154</v>
      </c>
      <c r="M12" s="15">
        <v>273</v>
      </c>
      <c r="N12" s="18">
        <v>887</v>
      </c>
      <c r="O12" s="16">
        <v>300</v>
      </c>
      <c r="P12" s="18">
        <v>1274</v>
      </c>
      <c r="Q12" s="16">
        <v>300</v>
      </c>
      <c r="R12" s="18" t="s">
        <v>8</v>
      </c>
      <c r="S12" s="17" t="s">
        <v>8</v>
      </c>
      <c r="T12" s="20">
        <v>964</v>
      </c>
      <c r="U12" s="16">
        <v>51</v>
      </c>
      <c r="V12" s="18">
        <v>739</v>
      </c>
      <c r="W12" s="17">
        <v>122</v>
      </c>
      <c r="X12" s="46">
        <v>756</v>
      </c>
      <c r="Y12" s="47">
        <v>53</v>
      </c>
      <c r="Z12" s="48">
        <v>111</v>
      </c>
      <c r="AA12" s="49">
        <v>205</v>
      </c>
      <c r="AB12" s="8" t="s">
        <v>23</v>
      </c>
      <c r="AC12" s="10" t="s">
        <v>83</v>
      </c>
      <c r="AD12" s="35" t="s">
        <v>43</v>
      </c>
      <c r="AE12" s="35" t="s">
        <v>29</v>
      </c>
      <c r="AF12" t="s">
        <v>53</v>
      </c>
    </row>
    <row r="13" spans="1:32" x14ac:dyDescent="0.25">
      <c r="A13" s="1" t="s">
        <v>17</v>
      </c>
      <c r="B13" s="14" t="s">
        <v>18</v>
      </c>
      <c r="C13" s="24" t="s">
        <v>94</v>
      </c>
      <c r="D13" s="24"/>
      <c r="E13" s="24"/>
      <c r="F13" s="22">
        <v>4</v>
      </c>
      <c r="G13" s="4" t="s">
        <v>139</v>
      </c>
      <c r="H13" s="14" t="s">
        <v>57</v>
      </c>
      <c r="I13" s="15">
        <v>34</v>
      </c>
      <c r="J13" s="18">
        <v>142</v>
      </c>
      <c r="K13" s="16">
        <v>36</v>
      </c>
      <c r="L13" s="19">
        <v>1138</v>
      </c>
      <c r="M13" s="15">
        <v>278</v>
      </c>
      <c r="N13" s="18">
        <v>869</v>
      </c>
      <c r="O13" s="16">
        <v>299</v>
      </c>
      <c r="P13" s="18">
        <v>1394</v>
      </c>
      <c r="Q13" s="16">
        <v>273</v>
      </c>
      <c r="R13" s="18" t="s">
        <v>8</v>
      </c>
      <c r="S13" s="17" t="s">
        <v>8</v>
      </c>
      <c r="T13" s="20">
        <v>995</v>
      </c>
      <c r="U13" s="16">
        <v>51</v>
      </c>
      <c r="V13" s="18">
        <v>734</v>
      </c>
      <c r="W13" s="17">
        <v>123</v>
      </c>
      <c r="X13" s="46">
        <v>718</v>
      </c>
      <c r="Y13" s="47">
        <v>53</v>
      </c>
      <c r="Z13" s="48">
        <v>110</v>
      </c>
      <c r="AA13" s="49">
        <v>120</v>
      </c>
      <c r="AB13" s="8" t="s">
        <v>22</v>
      </c>
      <c r="AC13" s="10" t="s">
        <v>45</v>
      </c>
      <c r="AD13" s="35" t="s">
        <v>14</v>
      </c>
      <c r="AE13" s="35" t="s">
        <v>8</v>
      </c>
      <c r="AF13" t="s">
        <v>86</v>
      </c>
    </row>
    <row r="14" spans="1:32" x14ac:dyDescent="0.25">
      <c r="A14" s="1" t="s">
        <v>17</v>
      </c>
      <c r="B14" s="14" t="s">
        <v>18</v>
      </c>
      <c r="C14" s="24" t="s">
        <v>94</v>
      </c>
      <c r="D14" s="24"/>
      <c r="E14" s="24"/>
      <c r="F14" s="22">
        <v>4</v>
      </c>
      <c r="G14" s="4" t="s">
        <v>140</v>
      </c>
      <c r="H14" s="34" t="s">
        <v>211</v>
      </c>
      <c r="I14" s="15">
        <v>34</v>
      </c>
      <c r="J14" s="18">
        <v>142</v>
      </c>
      <c r="K14" s="16">
        <v>36</v>
      </c>
      <c r="L14" s="19">
        <v>1164</v>
      </c>
      <c r="M14" s="15">
        <v>279</v>
      </c>
      <c r="N14" s="18">
        <v>886</v>
      </c>
      <c r="O14" s="16">
        <v>300</v>
      </c>
      <c r="P14" s="18">
        <v>1074</v>
      </c>
      <c r="Q14" s="16">
        <v>300</v>
      </c>
      <c r="R14" s="18" t="s">
        <v>8</v>
      </c>
      <c r="S14" s="17" t="s">
        <v>8</v>
      </c>
      <c r="T14" s="20">
        <v>970</v>
      </c>
      <c r="U14" s="16">
        <v>50</v>
      </c>
      <c r="V14" s="18">
        <v>732</v>
      </c>
      <c r="W14" s="17">
        <v>123</v>
      </c>
      <c r="X14" s="46">
        <v>716</v>
      </c>
      <c r="Y14" s="47">
        <v>57</v>
      </c>
      <c r="Z14" s="48">
        <v>105</v>
      </c>
      <c r="AA14" s="49">
        <v>174</v>
      </c>
      <c r="AB14" s="8" t="s">
        <v>22</v>
      </c>
      <c r="AC14" s="10" t="s">
        <v>44</v>
      </c>
      <c r="AD14" s="35" t="s">
        <v>9</v>
      </c>
      <c r="AE14" s="35" t="s">
        <v>26</v>
      </c>
      <c r="AF14" t="s">
        <v>27</v>
      </c>
    </row>
    <row r="15" spans="1:32" x14ac:dyDescent="0.25">
      <c r="A15" s="1" t="s">
        <v>17</v>
      </c>
      <c r="B15" s="14" t="s">
        <v>18</v>
      </c>
      <c r="C15" s="24" t="s">
        <v>94</v>
      </c>
      <c r="D15" s="24"/>
      <c r="E15" s="24"/>
      <c r="F15" s="22">
        <v>2</v>
      </c>
      <c r="G15" s="4" t="s">
        <v>141</v>
      </c>
      <c r="H15" s="14" t="s">
        <v>57</v>
      </c>
      <c r="I15" s="15">
        <v>35</v>
      </c>
      <c r="J15" s="18">
        <v>219</v>
      </c>
      <c r="K15" s="16">
        <v>36</v>
      </c>
      <c r="L15" s="19">
        <v>1243</v>
      </c>
      <c r="M15" s="15">
        <v>281</v>
      </c>
      <c r="N15" s="18">
        <v>1897</v>
      </c>
      <c r="O15" s="16">
        <v>255</v>
      </c>
      <c r="P15" s="18" t="s">
        <v>8</v>
      </c>
      <c r="Q15" s="16" t="s">
        <v>8</v>
      </c>
      <c r="R15" s="18" t="s">
        <v>8</v>
      </c>
      <c r="S15" s="17" t="s">
        <v>8</v>
      </c>
      <c r="T15" s="20">
        <v>969</v>
      </c>
      <c r="U15" s="16">
        <v>51</v>
      </c>
      <c r="V15" s="18">
        <v>739</v>
      </c>
      <c r="W15" s="17">
        <v>122</v>
      </c>
      <c r="X15" s="46">
        <v>779</v>
      </c>
      <c r="Y15" s="47">
        <v>52</v>
      </c>
      <c r="Z15" s="48">
        <v>110</v>
      </c>
      <c r="AA15" s="49">
        <v>155</v>
      </c>
      <c r="AB15" s="8" t="s">
        <v>23</v>
      </c>
      <c r="AC15" s="10" t="s">
        <v>99</v>
      </c>
      <c r="AD15" s="35" t="s">
        <v>31</v>
      </c>
      <c r="AE15" s="35" t="s">
        <v>29</v>
      </c>
      <c r="AF15" t="s">
        <v>226</v>
      </c>
    </row>
    <row r="16" spans="1:32" x14ac:dyDescent="0.25">
      <c r="A16" s="1" t="s">
        <v>17</v>
      </c>
      <c r="B16" s="14" t="s">
        <v>18</v>
      </c>
      <c r="C16" s="24" t="s">
        <v>94</v>
      </c>
      <c r="D16" s="24"/>
      <c r="E16" s="24"/>
      <c r="F16" s="22">
        <v>4</v>
      </c>
      <c r="G16" s="4" t="s">
        <v>142</v>
      </c>
      <c r="H16" s="34" t="s">
        <v>58</v>
      </c>
      <c r="I16" s="15">
        <v>34</v>
      </c>
      <c r="J16" s="18">
        <v>142</v>
      </c>
      <c r="K16" s="16">
        <v>36</v>
      </c>
      <c r="L16" s="19">
        <v>1152</v>
      </c>
      <c r="M16" s="15">
        <v>279</v>
      </c>
      <c r="N16" s="18">
        <v>893</v>
      </c>
      <c r="O16" s="16">
        <v>300</v>
      </c>
      <c r="P16" s="18">
        <v>3446</v>
      </c>
      <c r="Q16" s="16">
        <v>300</v>
      </c>
      <c r="R16" s="18" t="s">
        <v>8</v>
      </c>
      <c r="S16" s="17" t="s">
        <v>8</v>
      </c>
      <c r="T16" s="20">
        <v>977</v>
      </c>
      <c r="U16" s="16">
        <v>51</v>
      </c>
      <c r="V16" s="18">
        <v>743</v>
      </c>
      <c r="W16" s="17">
        <v>123</v>
      </c>
      <c r="X16" s="46">
        <v>752</v>
      </c>
      <c r="Y16" s="47">
        <v>57</v>
      </c>
      <c r="Z16" s="48">
        <v>120</v>
      </c>
      <c r="AA16" s="49">
        <v>104</v>
      </c>
      <c r="AB16" s="8" t="s">
        <v>22</v>
      </c>
      <c r="AC16" s="10" t="s">
        <v>52</v>
      </c>
      <c r="AD16" s="35" t="s">
        <v>9</v>
      </c>
      <c r="AE16" s="35" t="s">
        <v>8</v>
      </c>
    </row>
    <row r="17" spans="1:32" ht="15" customHeight="1" x14ac:dyDescent="0.25">
      <c r="A17" s="1" t="s">
        <v>17</v>
      </c>
      <c r="B17" s="14" t="s">
        <v>18</v>
      </c>
      <c r="C17" s="24" t="s">
        <v>94</v>
      </c>
      <c r="D17" s="24"/>
      <c r="E17" s="24"/>
      <c r="F17" s="22">
        <v>6</v>
      </c>
      <c r="G17" s="4" t="s">
        <v>143</v>
      </c>
      <c r="H17" s="8" t="s">
        <v>57</v>
      </c>
      <c r="I17" s="15">
        <v>34</v>
      </c>
      <c r="J17" s="18">
        <v>142</v>
      </c>
      <c r="K17" s="16">
        <v>36</v>
      </c>
      <c r="L17" s="19">
        <v>1155</v>
      </c>
      <c r="M17" s="15">
        <v>278</v>
      </c>
      <c r="N17" s="18">
        <v>899</v>
      </c>
      <c r="O17" s="16">
        <v>300</v>
      </c>
      <c r="P17" s="18">
        <v>2143</v>
      </c>
      <c r="Q17" s="16">
        <v>177</v>
      </c>
      <c r="R17" s="18">
        <v>6751</v>
      </c>
      <c r="S17" s="17">
        <v>127</v>
      </c>
      <c r="T17" s="20">
        <v>960</v>
      </c>
      <c r="U17" s="16">
        <v>51</v>
      </c>
      <c r="V17" s="18">
        <v>1340</v>
      </c>
      <c r="W17" s="17">
        <v>123</v>
      </c>
      <c r="X17" s="46">
        <v>749</v>
      </c>
      <c r="Y17" s="47">
        <v>56</v>
      </c>
      <c r="Z17" s="48">
        <v>111</v>
      </c>
      <c r="AA17" s="49">
        <v>156</v>
      </c>
      <c r="AB17" s="8" t="s">
        <v>22</v>
      </c>
      <c r="AC17" s="11" t="s">
        <v>51</v>
      </c>
      <c r="AD17" s="35" t="s">
        <v>7</v>
      </c>
      <c r="AE17" s="35" t="s">
        <v>85</v>
      </c>
      <c r="AF17" t="s">
        <v>84</v>
      </c>
    </row>
    <row r="18" spans="1:32" ht="15.75" thickBot="1" x14ac:dyDescent="0.3">
      <c r="A18" s="54" t="s">
        <v>17</v>
      </c>
      <c r="B18" s="55" t="s">
        <v>18</v>
      </c>
      <c r="C18" s="75" t="s">
        <v>94</v>
      </c>
      <c r="D18" s="65"/>
      <c r="E18" s="75"/>
      <c r="F18" s="80">
        <v>7</v>
      </c>
      <c r="G18" s="56" t="s">
        <v>144</v>
      </c>
      <c r="H18" s="57" t="s">
        <v>211</v>
      </c>
      <c r="I18" s="58">
        <v>34</v>
      </c>
      <c r="J18" s="55">
        <v>140</v>
      </c>
      <c r="K18" s="57">
        <v>36</v>
      </c>
      <c r="L18" s="59">
        <v>1115</v>
      </c>
      <c r="M18" s="58">
        <v>267</v>
      </c>
      <c r="N18" s="55">
        <v>910</v>
      </c>
      <c r="O18" s="57">
        <v>300</v>
      </c>
      <c r="P18" s="55">
        <v>1085</v>
      </c>
      <c r="Q18" s="57">
        <v>301</v>
      </c>
      <c r="R18" s="55" t="s">
        <v>8</v>
      </c>
      <c r="S18" s="60" t="s">
        <v>8</v>
      </c>
      <c r="T18" s="61">
        <v>958</v>
      </c>
      <c r="U18" s="57">
        <v>51</v>
      </c>
      <c r="V18" s="55">
        <v>768</v>
      </c>
      <c r="W18" s="60">
        <v>123</v>
      </c>
      <c r="X18" s="69">
        <v>726</v>
      </c>
      <c r="Y18" s="70">
        <v>53</v>
      </c>
      <c r="Z18" s="71">
        <v>120</v>
      </c>
      <c r="AA18" s="72">
        <v>146</v>
      </c>
      <c r="AB18" s="55" t="s">
        <v>22</v>
      </c>
      <c r="AC18" s="62" t="s">
        <v>50</v>
      </c>
      <c r="AD18" s="63" t="s">
        <v>7</v>
      </c>
      <c r="AE18" s="63" t="s">
        <v>26</v>
      </c>
      <c r="AF18" s="64" t="s">
        <v>25</v>
      </c>
    </row>
    <row r="19" spans="1:32" ht="15.75" thickTop="1" x14ac:dyDescent="0.25">
      <c r="A19" s="36" t="s">
        <v>6</v>
      </c>
      <c r="B19" s="18" t="s">
        <v>0</v>
      </c>
      <c r="C19" s="30" t="s">
        <v>145</v>
      </c>
      <c r="D19" s="24"/>
      <c r="E19" s="30"/>
      <c r="F19" s="29">
        <v>6</v>
      </c>
      <c r="G19" s="4" t="s">
        <v>146</v>
      </c>
      <c r="H19" s="18" t="s">
        <v>57</v>
      </c>
      <c r="I19" s="53">
        <v>35</v>
      </c>
      <c r="J19" s="18">
        <v>142</v>
      </c>
      <c r="K19" s="52">
        <v>30</v>
      </c>
      <c r="L19" s="18">
        <v>1148</v>
      </c>
      <c r="M19" s="53">
        <v>279</v>
      </c>
      <c r="N19" s="18">
        <v>897</v>
      </c>
      <c r="O19" s="52">
        <v>299</v>
      </c>
      <c r="P19" s="18" t="s">
        <v>8</v>
      </c>
      <c r="Q19" s="52" t="s">
        <v>8</v>
      </c>
      <c r="R19" s="18" t="s">
        <v>8</v>
      </c>
      <c r="S19" s="52" t="s">
        <v>8</v>
      </c>
      <c r="T19" s="26" t="s">
        <v>8</v>
      </c>
      <c r="U19" s="52" t="s">
        <v>8</v>
      </c>
      <c r="V19" s="24" t="s">
        <v>8</v>
      </c>
      <c r="W19" s="52" t="s">
        <v>8</v>
      </c>
      <c r="X19" s="73" t="s">
        <v>8</v>
      </c>
      <c r="Y19" s="47" t="s">
        <v>8</v>
      </c>
      <c r="Z19" s="74" t="s">
        <v>8</v>
      </c>
      <c r="AA19" s="47" t="s">
        <v>8</v>
      </c>
      <c r="AB19" s="26" t="s">
        <v>8</v>
      </c>
      <c r="AC19" s="38" t="s">
        <v>8</v>
      </c>
      <c r="AD19" s="45" t="s">
        <v>8</v>
      </c>
      <c r="AE19" s="45" t="s">
        <v>8</v>
      </c>
      <c r="AF19" s="41" t="s">
        <v>81</v>
      </c>
    </row>
    <row r="20" spans="1:32" x14ac:dyDescent="0.25">
      <c r="A20" s="1" t="s">
        <v>6</v>
      </c>
      <c r="B20" s="14" t="s">
        <v>0</v>
      </c>
      <c r="C20" s="30" t="s">
        <v>145</v>
      </c>
      <c r="D20" s="24"/>
      <c r="E20" s="30"/>
      <c r="F20" s="22">
        <v>4</v>
      </c>
      <c r="G20" s="4" t="s">
        <v>147</v>
      </c>
      <c r="H20" s="34" t="s">
        <v>58</v>
      </c>
      <c r="I20" s="15">
        <v>34</v>
      </c>
      <c r="J20" s="14">
        <v>142</v>
      </c>
      <c r="K20" s="34">
        <v>36</v>
      </c>
      <c r="L20" s="14">
        <v>1161</v>
      </c>
      <c r="M20" s="15">
        <v>279</v>
      </c>
      <c r="N20" s="14">
        <v>886</v>
      </c>
      <c r="O20" s="34">
        <v>300</v>
      </c>
      <c r="P20" s="18">
        <v>3997</v>
      </c>
      <c r="Q20" s="98">
        <v>300</v>
      </c>
      <c r="R20" s="14">
        <v>1064</v>
      </c>
      <c r="S20" s="34">
        <v>300</v>
      </c>
      <c r="T20" s="20">
        <v>943</v>
      </c>
      <c r="U20" s="34">
        <v>51</v>
      </c>
      <c r="V20" s="24">
        <v>715</v>
      </c>
      <c r="W20" s="34">
        <v>127</v>
      </c>
      <c r="X20" s="46">
        <v>741</v>
      </c>
      <c r="Y20" s="50">
        <v>53</v>
      </c>
      <c r="Z20" s="51">
        <v>110</v>
      </c>
      <c r="AA20" s="50">
        <v>156</v>
      </c>
      <c r="AB20" s="20" t="s">
        <v>8</v>
      </c>
      <c r="AC20" s="25" t="s">
        <v>80</v>
      </c>
      <c r="AD20" s="35" t="s">
        <v>28</v>
      </c>
      <c r="AE20" s="35" t="s">
        <v>26</v>
      </c>
      <c r="AF20" s="32"/>
    </row>
    <row r="21" spans="1:32" x14ac:dyDescent="0.25">
      <c r="A21" s="1" t="s">
        <v>6</v>
      </c>
      <c r="B21" s="14" t="s">
        <v>0</v>
      </c>
      <c r="C21" s="30" t="s">
        <v>145</v>
      </c>
      <c r="D21" s="18"/>
      <c r="E21" s="30"/>
      <c r="F21" s="22">
        <v>2</v>
      </c>
      <c r="G21" s="4" t="s">
        <v>148</v>
      </c>
      <c r="H21" s="14" t="s">
        <v>57</v>
      </c>
      <c r="I21" s="15">
        <v>35</v>
      </c>
      <c r="J21" s="14">
        <v>219</v>
      </c>
      <c r="K21" s="34">
        <v>36</v>
      </c>
      <c r="L21" s="14">
        <v>1236</v>
      </c>
      <c r="M21" s="15">
        <v>279</v>
      </c>
      <c r="N21" s="14">
        <v>1888</v>
      </c>
      <c r="O21" s="34">
        <v>302</v>
      </c>
      <c r="P21" s="14" t="s">
        <v>8</v>
      </c>
      <c r="Q21" s="34" t="s">
        <v>8</v>
      </c>
      <c r="R21" s="14" t="s">
        <v>8</v>
      </c>
      <c r="S21" s="34" t="s">
        <v>8</v>
      </c>
      <c r="T21" s="20">
        <v>919</v>
      </c>
      <c r="U21" s="34">
        <v>51</v>
      </c>
      <c r="V21" s="24">
        <v>739</v>
      </c>
      <c r="W21" s="34">
        <v>122</v>
      </c>
      <c r="X21" s="46">
        <v>904</v>
      </c>
      <c r="Y21" s="50">
        <v>53</v>
      </c>
      <c r="Z21" s="51">
        <v>110</v>
      </c>
      <c r="AA21" s="50">
        <v>216</v>
      </c>
      <c r="AB21" s="20" t="s">
        <v>23</v>
      </c>
      <c r="AC21" s="25" t="s">
        <v>100</v>
      </c>
      <c r="AD21" s="35" t="s">
        <v>30</v>
      </c>
      <c r="AE21" s="35" t="s">
        <v>82</v>
      </c>
      <c r="AF21" s="32" t="s">
        <v>192</v>
      </c>
    </row>
    <row r="22" spans="1:32" x14ac:dyDescent="0.25">
      <c r="A22" s="1" t="s">
        <v>6</v>
      </c>
      <c r="B22" s="14" t="s">
        <v>0</v>
      </c>
      <c r="C22" s="30" t="s">
        <v>145</v>
      </c>
      <c r="D22" s="24"/>
      <c r="E22" s="30"/>
      <c r="F22" s="22">
        <v>2</v>
      </c>
      <c r="G22" s="4" t="s">
        <v>149</v>
      </c>
      <c r="H22" s="14" t="s">
        <v>57</v>
      </c>
      <c r="I22" s="15" t="s">
        <v>8</v>
      </c>
      <c r="J22" s="14" t="s">
        <v>8</v>
      </c>
      <c r="K22" s="34" t="s">
        <v>8</v>
      </c>
      <c r="L22" s="14" t="s">
        <v>8</v>
      </c>
      <c r="M22" s="15">
        <v>300</v>
      </c>
      <c r="N22" s="14" t="s">
        <v>8</v>
      </c>
      <c r="O22" s="34" t="s">
        <v>8</v>
      </c>
      <c r="P22" s="14" t="s">
        <v>8</v>
      </c>
      <c r="Q22" s="34" t="s">
        <v>8</v>
      </c>
      <c r="R22" s="14" t="s">
        <v>8</v>
      </c>
      <c r="S22" s="34" t="s">
        <v>8</v>
      </c>
      <c r="T22" s="20">
        <v>969</v>
      </c>
      <c r="U22" s="34">
        <v>51</v>
      </c>
      <c r="V22" s="24">
        <v>740</v>
      </c>
      <c r="W22" s="34">
        <v>122</v>
      </c>
      <c r="X22" s="46">
        <v>759</v>
      </c>
      <c r="Y22" s="50">
        <v>53</v>
      </c>
      <c r="Z22" s="51">
        <v>110</v>
      </c>
      <c r="AA22" s="50">
        <v>204</v>
      </c>
      <c r="AB22" s="20" t="s">
        <v>23</v>
      </c>
      <c r="AC22" s="25" t="s">
        <v>83</v>
      </c>
      <c r="AD22" s="35" t="s">
        <v>30</v>
      </c>
      <c r="AE22" s="35" t="s">
        <v>39</v>
      </c>
      <c r="AF22" s="32"/>
    </row>
    <row r="23" spans="1:32" x14ac:dyDescent="0.25">
      <c r="A23" s="1" t="s">
        <v>6</v>
      </c>
      <c r="B23" s="14" t="s">
        <v>0</v>
      </c>
      <c r="C23" s="30" t="s">
        <v>145</v>
      </c>
      <c r="D23" s="24"/>
      <c r="E23" s="30"/>
      <c r="F23" s="22">
        <v>6</v>
      </c>
      <c r="G23" s="4" t="s">
        <v>150</v>
      </c>
      <c r="H23" s="34" t="s">
        <v>58</v>
      </c>
      <c r="I23" s="15">
        <v>34</v>
      </c>
      <c r="J23" s="14">
        <v>141</v>
      </c>
      <c r="K23" s="34">
        <v>36</v>
      </c>
      <c r="L23" s="14">
        <v>1155</v>
      </c>
      <c r="M23" s="15">
        <v>279</v>
      </c>
      <c r="N23" s="24">
        <v>922</v>
      </c>
      <c r="O23" s="34">
        <v>300</v>
      </c>
      <c r="P23" s="14">
        <v>1073</v>
      </c>
      <c r="Q23" s="34">
        <v>303</v>
      </c>
      <c r="R23" s="14" t="s">
        <v>8</v>
      </c>
      <c r="S23" s="34" t="s">
        <v>8</v>
      </c>
      <c r="T23" s="20">
        <v>970</v>
      </c>
      <c r="U23" s="34">
        <v>51</v>
      </c>
      <c r="V23" s="24">
        <v>738</v>
      </c>
      <c r="W23" s="34">
        <v>123</v>
      </c>
      <c r="X23" s="46">
        <v>717</v>
      </c>
      <c r="Y23" s="50">
        <v>53</v>
      </c>
      <c r="Z23" s="51">
        <v>110</v>
      </c>
      <c r="AA23" s="50">
        <v>138</v>
      </c>
      <c r="AB23" s="20" t="s">
        <v>22</v>
      </c>
      <c r="AC23" s="25" t="s">
        <v>51</v>
      </c>
      <c r="AD23" s="35" t="s">
        <v>11</v>
      </c>
      <c r="AE23" s="35" t="s">
        <v>26</v>
      </c>
      <c r="AF23" s="32" t="s">
        <v>12</v>
      </c>
    </row>
    <row r="24" spans="1:32" x14ac:dyDescent="0.25">
      <c r="A24" s="1" t="s">
        <v>6</v>
      </c>
      <c r="B24" s="14" t="s">
        <v>0</v>
      </c>
      <c r="C24" s="30" t="s">
        <v>145</v>
      </c>
      <c r="D24" s="24"/>
      <c r="E24" s="30"/>
      <c r="F24" s="22">
        <v>2</v>
      </c>
      <c r="G24" s="4" t="s">
        <v>151</v>
      </c>
      <c r="H24" s="14" t="s">
        <v>57</v>
      </c>
      <c r="I24" s="15">
        <v>35</v>
      </c>
      <c r="J24" s="14">
        <v>219</v>
      </c>
      <c r="K24" s="34">
        <v>36</v>
      </c>
      <c r="L24" s="14">
        <v>1341</v>
      </c>
      <c r="M24" s="15">
        <v>239</v>
      </c>
      <c r="N24" s="24">
        <v>1872</v>
      </c>
      <c r="O24" s="34">
        <v>265</v>
      </c>
      <c r="P24" s="14" t="s">
        <v>8</v>
      </c>
      <c r="Q24" s="34" t="s">
        <v>8</v>
      </c>
      <c r="R24" s="14" t="s">
        <v>8</v>
      </c>
      <c r="S24" s="34" t="s">
        <v>8</v>
      </c>
      <c r="T24" s="20">
        <v>970</v>
      </c>
      <c r="U24" s="34">
        <v>51</v>
      </c>
      <c r="V24" s="24">
        <v>751</v>
      </c>
      <c r="W24" s="34">
        <v>122</v>
      </c>
      <c r="X24" s="46">
        <v>875</v>
      </c>
      <c r="Y24" s="50">
        <v>53</v>
      </c>
      <c r="Z24" s="51">
        <v>110</v>
      </c>
      <c r="AA24" s="50">
        <v>216</v>
      </c>
      <c r="AB24" s="20" t="s">
        <v>23</v>
      </c>
      <c r="AC24" s="25" t="s">
        <v>101</v>
      </c>
      <c r="AD24" s="35" t="s">
        <v>30</v>
      </c>
      <c r="AE24" s="35" t="s">
        <v>29</v>
      </c>
      <c r="AF24" s="32" t="s">
        <v>214</v>
      </c>
    </row>
    <row r="25" spans="1:32" x14ac:dyDescent="0.25">
      <c r="A25" s="1" t="s">
        <v>6</v>
      </c>
      <c r="B25" s="14" t="s">
        <v>0</v>
      </c>
      <c r="C25" s="30" t="s">
        <v>145</v>
      </c>
      <c r="D25" s="24"/>
      <c r="E25" s="30"/>
      <c r="F25" s="22">
        <v>6</v>
      </c>
      <c r="G25" s="4" t="s">
        <v>152</v>
      </c>
      <c r="H25" s="34" t="s">
        <v>58</v>
      </c>
      <c r="I25" s="15">
        <v>34</v>
      </c>
      <c r="J25" s="14">
        <v>140</v>
      </c>
      <c r="K25" s="34">
        <v>36</v>
      </c>
      <c r="L25" s="14">
        <v>1154</v>
      </c>
      <c r="M25" s="15">
        <v>273</v>
      </c>
      <c r="N25" s="24">
        <v>888</v>
      </c>
      <c r="O25" s="34">
        <v>300</v>
      </c>
      <c r="P25" s="14">
        <v>1274</v>
      </c>
      <c r="Q25" s="34">
        <v>300</v>
      </c>
      <c r="R25" s="14" t="s">
        <v>8</v>
      </c>
      <c r="S25" s="34" t="s">
        <v>8</v>
      </c>
      <c r="T25" s="20">
        <v>969</v>
      </c>
      <c r="U25" s="34">
        <v>51</v>
      </c>
      <c r="V25" s="24">
        <v>736</v>
      </c>
      <c r="W25" s="34">
        <v>123</v>
      </c>
      <c r="X25" s="46">
        <v>717</v>
      </c>
      <c r="Y25" s="50">
        <v>53</v>
      </c>
      <c r="Z25" s="51">
        <v>111</v>
      </c>
      <c r="AA25" s="50">
        <v>156</v>
      </c>
      <c r="AB25" s="20" t="s">
        <v>22</v>
      </c>
      <c r="AC25" s="25" t="s">
        <v>79</v>
      </c>
      <c r="AD25" s="35" t="s">
        <v>11</v>
      </c>
      <c r="AE25" s="35" t="s">
        <v>26</v>
      </c>
      <c r="AF25" s="28"/>
    </row>
    <row r="26" spans="1:32" x14ac:dyDescent="0.25">
      <c r="A26" s="1" t="s">
        <v>6</v>
      </c>
      <c r="B26" s="14" t="s">
        <v>0</v>
      </c>
      <c r="C26" s="30" t="s">
        <v>145</v>
      </c>
      <c r="D26" s="24"/>
      <c r="E26" s="30"/>
      <c r="F26" s="22">
        <v>4</v>
      </c>
      <c r="G26" s="4" t="s">
        <v>153</v>
      </c>
      <c r="H26" s="14" t="s">
        <v>57</v>
      </c>
      <c r="I26" s="15">
        <v>34</v>
      </c>
      <c r="J26" s="14">
        <v>142</v>
      </c>
      <c r="K26" s="34">
        <v>36</v>
      </c>
      <c r="L26" s="14">
        <v>1160</v>
      </c>
      <c r="M26" s="15">
        <v>269</v>
      </c>
      <c r="N26" s="24">
        <v>886</v>
      </c>
      <c r="O26" s="34">
        <v>300</v>
      </c>
      <c r="P26" s="14" t="s">
        <v>8</v>
      </c>
      <c r="Q26" s="34" t="s">
        <v>8</v>
      </c>
      <c r="R26" s="14" t="s">
        <v>8</v>
      </c>
      <c r="S26" s="34" t="s">
        <v>8</v>
      </c>
      <c r="T26" s="20" t="s">
        <v>8</v>
      </c>
      <c r="U26" s="34" t="s">
        <v>8</v>
      </c>
      <c r="V26" s="24" t="s">
        <v>8</v>
      </c>
      <c r="W26" s="34" t="s">
        <v>8</v>
      </c>
      <c r="X26" s="46" t="s">
        <v>8</v>
      </c>
      <c r="Y26" s="50" t="s">
        <v>8</v>
      </c>
      <c r="Z26" s="74" t="s">
        <v>8</v>
      </c>
      <c r="AA26" s="50" t="s">
        <v>8</v>
      </c>
      <c r="AB26" s="20" t="s">
        <v>8</v>
      </c>
      <c r="AC26" s="9" t="s">
        <v>8</v>
      </c>
      <c r="AD26" s="35" t="s">
        <v>8</v>
      </c>
      <c r="AE26" s="35" t="s">
        <v>8</v>
      </c>
      <c r="AF26" s="33" t="s">
        <v>194</v>
      </c>
    </row>
    <row r="27" spans="1:32" x14ac:dyDescent="0.25">
      <c r="A27" s="1" t="s">
        <v>6</v>
      </c>
      <c r="B27" s="14" t="s">
        <v>0</v>
      </c>
      <c r="C27" s="30" t="s">
        <v>145</v>
      </c>
      <c r="D27" s="24"/>
      <c r="E27" s="30"/>
      <c r="F27" s="22">
        <v>4</v>
      </c>
      <c r="G27" s="4" t="s">
        <v>154</v>
      </c>
      <c r="H27" s="34" t="s">
        <v>58</v>
      </c>
      <c r="I27" s="15">
        <v>34</v>
      </c>
      <c r="J27" s="14">
        <v>142</v>
      </c>
      <c r="K27" s="34">
        <v>36</v>
      </c>
      <c r="L27" s="14">
        <v>1164</v>
      </c>
      <c r="M27" s="15">
        <v>279</v>
      </c>
      <c r="N27" s="24">
        <v>881</v>
      </c>
      <c r="O27" s="34">
        <v>300</v>
      </c>
      <c r="P27" s="14">
        <v>1076</v>
      </c>
      <c r="Q27" s="34">
        <v>300</v>
      </c>
      <c r="R27" s="14" t="s">
        <v>8</v>
      </c>
      <c r="S27" s="34" t="s">
        <v>8</v>
      </c>
      <c r="T27" s="20">
        <v>969</v>
      </c>
      <c r="U27" s="34">
        <v>51</v>
      </c>
      <c r="V27" s="24">
        <v>734</v>
      </c>
      <c r="W27" s="34">
        <v>123</v>
      </c>
      <c r="X27" s="46">
        <v>714</v>
      </c>
      <c r="Y27" s="50">
        <v>53</v>
      </c>
      <c r="Z27" s="51">
        <v>110</v>
      </c>
      <c r="AA27" s="50">
        <v>174</v>
      </c>
      <c r="AB27" s="20" t="s">
        <v>22</v>
      </c>
      <c r="AC27" s="25" t="s">
        <v>78</v>
      </c>
      <c r="AD27" s="35" t="s">
        <v>9</v>
      </c>
      <c r="AE27" s="35" t="s">
        <v>10</v>
      </c>
      <c r="AF27" s="28"/>
    </row>
    <row r="28" spans="1:32" x14ac:dyDescent="0.25">
      <c r="A28" s="1" t="s">
        <v>6</v>
      </c>
      <c r="B28" s="14" t="s">
        <v>0</v>
      </c>
      <c r="C28" s="30" t="s">
        <v>145</v>
      </c>
      <c r="D28" s="43"/>
      <c r="E28" s="30"/>
      <c r="F28" s="22">
        <v>2</v>
      </c>
      <c r="G28" s="4" t="s">
        <v>155</v>
      </c>
      <c r="H28" s="22" t="s">
        <v>57</v>
      </c>
      <c r="I28" s="15">
        <v>35</v>
      </c>
      <c r="J28" s="14">
        <v>219</v>
      </c>
      <c r="K28" s="34">
        <v>36</v>
      </c>
      <c r="L28" s="14">
        <v>1237</v>
      </c>
      <c r="M28" s="15">
        <v>271</v>
      </c>
      <c r="N28" s="24">
        <v>1939</v>
      </c>
      <c r="O28" s="34">
        <v>282</v>
      </c>
      <c r="P28" s="14" t="s">
        <v>8</v>
      </c>
      <c r="Q28" s="34" t="s">
        <v>8</v>
      </c>
      <c r="R28" s="14" t="s">
        <v>8</v>
      </c>
      <c r="S28" s="34" t="s">
        <v>8</v>
      </c>
      <c r="T28" s="20">
        <v>970</v>
      </c>
      <c r="U28" s="34">
        <v>51</v>
      </c>
      <c r="V28" s="24">
        <v>739</v>
      </c>
      <c r="W28" s="34">
        <v>122</v>
      </c>
      <c r="X28" s="46">
        <v>765</v>
      </c>
      <c r="Y28" s="50">
        <v>52</v>
      </c>
      <c r="Z28" s="74">
        <v>111</v>
      </c>
      <c r="AA28" s="50">
        <v>155</v>
      </c>
      <c r="AB28" s="20" t="s">
        <v>23</v>
      </c>
      <c r="AC28" s="25" t="s">
        <v>83</v>
      </c>
      <c r="AD28" s="35" t="s">
        <v>77</v>
      </c>
      <c r="AE28" s="35" t="s">
        <v>29</v>
      </c>
      <c r="AF28" s="28" t="s">
        <v>213</v>
      </c>
    </row>
    <row r="29" spans="1:32" x14ac:dyDescent="0.25">
      <c r="A29" s="1" t="s">
        <v>6</v>
      </c>
      <c r="B29" s="14" t="s">
        <v>0</v>
      </c>
      <c r="C29" s="30" t="s">
        <v>145</v>
      </c>
      <c r="D29" s="43"/>
      <c r="E29" s="30"/>
      <c r="F29" s="22">
        <v>4</v>
      </c>
      <c r="G29" s="4" t="s">
        <v>156</v>
      </c>
      <c r="H29" s="22" t="s">
        <v>120</v>
      </c>
      <c r="I29" s="15">
        <v>34</v>
      </c>
      <c r="J29" s="14">
        <v>142</v>
      </c>
      <c r="K29" s="34">
        <v>36</v>
      </c>
      <c r="L29" s="14">
        <v>1153</v>
      </c>
      <c r="M29" s="15">
        <v>279</v>
      </c>
      <c r="N29" s="24">
        <v>885</v>
      </c>
      <c r="O29" s="34">
        <v>300</v>
      </c>
      <c r="P29" s="14">
        <v>3357</v>
      </c>
      <c r="Q29" s="34">
        <v>300</v>
      </c>
      <c r="R29" s="14" t="s">
        <v>8</v>
      </c>
      <c r="S29" s="34" t="s">
        <v>8</v>
      </c>
      <c r="T29" s="20">
        <v>966</v>
      </c>
      <c r="U29" s="34">
        <v>51</v>
      </c>
      <c r="V29" s="24">
        <v>755</v>
      </c>
      <c r="W29" s="34">
        <v>120</v>
      </c>
      <c r="X29" s="46">
        <v>729</v>
      </c>
      <c r="Y29" s="50">
        <v>51</v>
      </c>
      <c r="Z29" s="74">
        <v>111</v>
      </c>
      <c r="AA29" s="50">
        <v>117</v>
      </c>
      <c r="AB29" s="20" t="s">
        <v>22</v>
      </c>
      <c r="AC29" s="25" t="s">
        <v>75</v>
      </c>
      <c r="AD29" s="35" t="s">
        <v>7</v>
      </c>
      <c r="AE29" s="35" t="s">
        <v>8</v>
      </c>
      <c r="AF29" s="28" t="s">
        <v>76</v>
      </c>
    </row>
    <row r="30" spans="1:32" x14ac:dyDescent="0.25">
      <c r="A30" s="1" t="s">
        <v>6</v>
      </c>
      <c r="B30" s="14" t="s">
        <v>0</v>
      </c>
      <c r="C30" s="30" t="s">
        <v>145</v>
      </c>
      <c r="E30" s="30"/>
      <c r="F30" s="22">
        <v>6</v>
      </c>
      <c r="G30" s="4" t="s">
        <v>157</v>
      </c>
      <c r="H30" s="14" t="s">
        <v>57</v>
      </c>
      <c r="I30" s="15">
        <v>34</v>
      </c>
      <c r="J30" s="14">
        <v>142</v>
      </c>
      <c r="K30" s="34">
        <v>36</v>
      </c>
      <c r="L30" s="14">
        <v>1154</v>
      </c>
      <c r="M30" s="15">
        <v>278</v>
      </c>
      <c r="N30" s="24">
        <v>899</v>
      </c>
      <c r="O30" s="34">
        <v>300</v>
      </c>
      <c r="P30" s="24">
        <v>2156</v>
      </c>
      <c r="Q30" s="34">
        <v>179</v>
      </c>
      <c r="R30" s="14">
        <v>6943</v>
      </c>
      <c r="S30" s="34">
        <v>127</v>
      </c>
      <c r="T30" s="20">
        <v>961</v>
      </c>
      <c r="U30" s="34">
        <v>51</v>
      </c>
      <c r="V30" s="24">
        <v>1340</v>
      </c>
      <c r="W30" s="34">
        <v>123</v>
      </c>
      <c r="X30" s="46">
        <v>742</v>
      </c>
      <c r="Y30" s="50">
        <v>56</v>
      </c>
      <c r="Z30" s="74">
        <v>111</v>
      </c>
      <c r="AA30" s="50">
        <v>156</v>
      </c>
      <c r="AB30" s="20" t="s">
        <v>22</v>
      </c>
      <c r="AC30" s="25" t="s">
        <v>51</v>
      </c>
      <c r="AD30" s="35" t="s">
        <v>7</v>
      </c>
      <c r="AE30" s="35" t="s">
        <v>74</v>
      </c>
      <c r="AF30" s="28" t="s">
        <v>13</v>
      </c>
    </row>
    <row r="31" spans="1:32" x14ac:dyDescent="0.25">
      <c r="A31" s="1" t="s">
        <v>6</v>
      </c>
      <c r="B31" s="14" t="s">
        <v>0</v>
      </c>
      <c r="C31" s="30" t="s">
        <v>145</v>
      </c>
      <c r="E31" s="30"/>
      <c r="F31" s="22">
        <v>7</v>
      </c>
      <c r="G31" s="4" t="s">
        <v>158</v>
      </c>
      <c r="H31" s="34" t="s">
        <v>58</v>
      </c>
      <c r="I31" s="15">
        <v>34</v>
      </c>
      <c r="J31" s="14">
        <v>140</v>
      </c>
      <c r="K31" s="34">
        <v>36</v>
      </c>
      <c r="L31" s="14">
        <v>1136</v>
      </c>
      <c r="M31" s="15">
        <v>267</v>
      </c>
      <c r="N31" s="24">
        <v>885</v>
      </c>
      <c r="O31" s="34">
        <v>300</v>
      </c>
      <c r="P31" s="14">
        <v>1087</v>
      </c>
      <c r="Q31" s="34">
        <v>300</v>
      </c>
      <c r="R31" s="14" t="s">
        <v>8</v>
      </c>
      <c r="S31" s="34" t="s">
        <v>8</v>
      </c>
      <c r="T31" s="20">
        <v>967</v>
      </c>
      <c r="U31" s="34">
        <v>51</v>
      </c>
      <c r="V31" s="24">
        <v>740</v>
      </c>
      <c r="W31" s="34">
        <v>122</v>
      </c>
      <c r="X31" s="46">
        <v>880</v>
      </c>
      <c r="Y31" s="50">
        <v>53</v>
      </c>
      <c r="Z31" s="74">
        <v>108</v>
      </c>
      <c r="AA31" s="50">
        <v>216</v>
      </c>
      <c r="AB31" s="20" t="s">
        <v>23</v>
      </c>
      <c r="AC31" s="25" t="s">
        <v>88</v>
      </c>
      <c r="AD31" s="35" t="s">
        <v>30</v>
      </c>
      <c r="AE31" s="35" t="s">
        <v>29</v>
      </c>
      <c r="AF31" s="28"/>
    </row>
    <row r="32" spans="1:32" ht="15" customHeight="1" thickBot="1" x14ac:dyDescent="0.3">
      <c r="A32" s="54" t="s">
        <v>6</v>
      </c>
      <c r="B32" s="55" t="s">
        <v>0</v>
      </c>
      <c r="C32" s="55" t="s">
        <v>145</v>
      </c>
      <c r="D32" s="64"/>
      <c r="E32" s="55"/>
      <c r="F32" s="80">
        <v>7</v>
      </c>
      <c r="G32" s="56" t="s">
        <v>159</v>
      </c>
      <c r="H32" s="88" t="s">
        <v>58</v>
      </c>
      <c r="I32" s="58">
        <v>34</v>
      </c>
      <c r="J32" s="55">
        <v>140</v>
      </c>
      <c r="K32" s="88">
        <v>36</v>
      </c>
      <c r="L32" s="55">
        <v>1146</v>
      </c>
      <c r="M32" s="58">
        <v>267</v>
      </c>
      <c r="N32" s="55">
        <v>898</v>
      </c>
      <c r="O32" s="88">
        <v>300</v>
      </c>
      <c r="P32" s="55">
        <v>1083</v>
      </c>
      <c r="Q32" s="88">
        <v>300</v>
      </c>
      <c r="R32" s="55" t="s">
        <v>8</v>
      </c>
      <c r="S32" s="88" t="s">
        <v>8</v>
      </c>
      <c r="T32" s="61">
        <v>945</v>
      </c>
      <c r="U32" s="88">
        <v>51</v>
      </c>
      <c r="V32" s="55">
        <v>720</v>
      </c>
      <c r="W32" s="88">
        <v>123</v>
      </c>
      <c r="X32" s="69">
        <v>726</v>
      </c>
      <c r="Y32" s="70">
        <v>53</v>
      </c>
      <c r="Z32" s="71">
        <v>110</v>
      </c>
      <c r="AA32" s="72">
        <v>156</v>
      </c>
      <c r="AB32" s="61" t="s">
        <v>22</v>
      </c>
      <c r="AC32" s="95" t="s">
        <v>50</v>
      </c>
      <c r="AD32" s="63" t="s">
        <v>7</v>
      </c>
      <c r="AE32" s="96" t="s">
        <v>26</v>
      </c>
      <c r="AF32" s="64"/>
    </row>
    <row r="33" spans="1:32" ht="15.75" thickTop="1" x14ac:dyDescent="0.25">
      <c r="A33" s="36" t="s">
        <v>6</v>
      </c>
      <c r="B33" s="14" t="s">
        <v>114</v>
      </c>
      <c r="C33" s="22" t="s">
        <v>128</v>
      </c>
      <c r="D33" s="24">
        <v>67847753</v>
      </c>
      <c r="E33" s="22" t="s">
        <v>8</v>
      </c>
      <c r="F33" s="29">
        <v>4</v>
      </c>
      <c r="G33" s="4" t="s">
        <v>129</v>
      </c>
      <c r="H33" s="18" t="s">
        <v>57</v>
      </c>
      <c r="I33" s="15">
        <v>34</v>
      </c>
      <c r="J33" s="18">
        <v>142</v>
      </c>
      <c r="K33" s="87">
        <v>36</v>
      </c>
      <c r="L33" s="18">
        <v>1164</v>
      </c>
      <c r="M33" s="15">
        <v>286</v>
      </c>
      <c r="N33" s="18">
        <v>886</v>
      </c>
      <c r="O33" s="87">
        <v>299</v>
      </c>
      <c r="P33" s="18">
        <v>1072</v>
      </c>
      <c r="Q33" s="87">
        <v>301</v>
      </c>
      <c r="R33" s="18" t="s">
        <v>8</v>
      </c>
      <c r="S33" s="87" t="s">
        <v>8</v>
      </c>
      <c r="T33" s="20" t="s">
        <v>8</v>
      </c>
      <c r="U33" s="87" t="s">
        <v>8</v>
      </c>
      <c r="V33" s="24" t="s">
        <v>8</v>
      </c>
      <c r="W33" s="87" t="s">
        <v>8</v>
      </c>
      <c r="X33" s="46" t="s">
        <v>8</v>
      </c>
      <c r="Y33" s="47" t="s">
        <v>8</v>
      </c>
      <c r="Z33" s="74" t="s">
        <v>8</v>
      </c>
      <c r="AA33" s="47" t="s">
        <v>8</v>
      </c>
      <c r="AB33" s="20" t="s">
        <v>8</v>
      </c>
      <c r="AC33" s="38" t="s">
        <v>8</v>
      </c>
      <c r="AD33" s="45" t="s">
        <v>8</v>
      </c>
      <c r="AE33" s="45" t="s">
        <v>8</v>
      </c>
      <c r="AF33" s="117" t="s">
        <v>234</v>
      </c>
    </row>
    <row r="34" spans="1:32" x14ac:dyDescent="0.25">
      <c r="A34" s="1" t="s">
        <v>6</v>
      </c>
      <c r="B34" s="14" t="s">
        <v>114</v>
      </c>
      <c r="C34" s="22" t="s">
        <v>128</v>
      </c>
      <c r="D34" s="14">
        <v>67833980</v>
      </c>
      <c r="E34" s="22" t="s">
        <v>8</v>
      </c>
      <c r="F34" s="22">
        <v>4</v>
      </c>
      <c r="G34" s="4" t="s">
        <v>133</v>
      </c>
      <c r="H34" s="97" t="s">
        <v>57</v>
      </c>
      <c r="I34" s="52">
        <v>34</v>
      </c>
      <c r="J34" s="18">
        <v>142</v>
      </c>
      <c r="K34" s="52">
        <v>36</v>
      </c>
      <c r="L34" s="19">
        <v>1162</v>
      </c>
      <c r="M34" s="52">
        <v>279</v>
      </c>
      <c r="N34" s="18">
        <v>885</v>
      </c>
      <c r="O34" s="52">
        <v>300</v>
      </c>
      <c r="P34" s="18">
        <v>1067</v>
      </c>
      <c r="Q34" s="52">
        <v>299</v>
      </c>
      <c r="R34" s="18" t="s">
        <v>8</v>
      </c>
      <c r="S34" s="17" t="s">
        <v>8</v>
      </c>
      <c r="T34" s="18">
        <v>969</v>
      </c>
      <c r="U34" s="52">
        <v>51</v>
      </c>
      <c r="V34" s="18">
        <v>711</v>
      </c>
      <c r="W34" s="17">
        <v>123</v>
      </c>
      <c r="X34" s="48">
        <v>716</v>
      </c>
      <c r="Y34" s="47">
        <v>53</v>
      </c>
      <c r="Z34" s="48">
        <v>111</v>
      </c>
      <c r="AA34" s="49">
        <v>156</v>
      </c>
      <c r="AB34" s="18" t="s">
        <v>22</v>
      </c>
      <c r="AC34" s="39" t="s">
        <v>177</v>
      </c>
      <c r="AD34" s="35" t="s">
        <v>7</v>
      </c>
      <c r="AE34" s="35" t="s">
        <v>26</v>
      </c>
      <c r="AF34" s="3" t="s">
        <v>233</v>
      </c>
    </row>
    <row r="35" spans="1:32" x14ac:dyDescent="0.25">
      <c r="A35" s="1" t="s">
        <v>6</v>
      </c>
      <c r="B35" s="14" t="s">
        <v>114</v>
      </c>
      <c r="C35" s="22" t="s">
        <v>128</v>
      </c>
      <c r="D35" s="14">
        <v>67820782</v>
      </c>
      <c r="E35" s="22" t="s">
        <v>8</v>
      </c>
      <c r="F35" s="22">
        <v>2</v>
      </c>
      <c r="G35" s="4" t="s">
        <v>131</v>
      </c>
      <c r="H35" s="97" t="s">
        <v>57</v>
      </c>
      <c r="I35" s="52" t="s">
        <v>8</v>
      </c>
      <c r="J35" s="18" t="s">
        <v>8</v>
      </c>
      <c r="K35" s="52" t="s">
        <v>8</v>
      </c>
      <c r="L35" s="19" t="s">
        <v>8</v>
      </c>
      <c r="M35" s="52">
        <v>297</v>
      </c>
      <c r="N35" s="18" t="s">
        <v>8</v>
      </c>
      <c r="O35" s="52" t="s">
        <v>8</v>
      </c>
      <c r="P35" s="18" t="s">
        <v>8</v>
      </c>
      <c r="Q35" s="52" t="s">
        <v>8</v>
      </c>
      <c r="R35" s="18" t="s">
        <v>8</v>
      </c>
      <c r="S35" s="17" t="s">
        <v>8</v>
      </c>
      <c r="T35" s="18">
        <v>972</v>
      </c>
      <c r="U35" s="52">
        <v>51</v>
      </c>
      <c r="V35" s="18">
        <v>738</v>
      </c>
      <c r="W35" s="17">
        <v>149</v>
      </c>
      <c r="X35" s="48" t="s">
        <v>8</v>
      </c>
      <c r="Y35" s="47" t="s">
        <v>8</v>
      </c>
      <c r="Z35" s="48" t="s">
        <v>8</v>
      </c>
      <c r="AA35" s="49" t="s">
        <v>8</v>
      </c>
      <c r="AB35" s="18" t="s">
        <v>23</v>
      </c>
      <c r="AC35" s="39" t="s">
        <v>178</v>
      </c>
      <c r="AD35" s="35" t="s">
        <v>8</v>
      </c>
      <c r="AE35" s="35" t="s">
        <v>8</v>
      </c>
      <c r="AF35" t="s">
        <v>232</v>
      </c>
    </row>
    <row r="36" spans="1:32" x14ac:dyDescent="0.25">
      <c r="A36" s="1" t="s">
        <v>6</v>
      </c>
      <c r="B36" s="14" t="s">
        <v>114</v>
      </c>
      <c r="C36" s="22" t="s">
        <v>128</v>
      </c>
      <c r="D36" s="14">
        <v>67810466</v>
      </c>
      <c r="E36" s="22" t="s">
        <v>8</v>
      </c>
      <c r="F36" s="22">
        <v>7</v>
      </c>
      <c r="G36" s="4" t="s">
        <v>132</v>
      </c>
      <c r="H36" s="97" t="s">
        <v>57</v>
      </c>
      <c r="I36" s="87">
        <v>34</v>
      </c>
      <c r="J36" s="18">
        <v>141</v>
      </c>
      <c r="K36" s="87">
        <v>36</v>
      </c>
      <c r="L36" s="19">
        <v>1133</v>
      </c>
      <c r="M36" s="87">
        <v>266</v>
      </c>
      <c r="N36" s="18">
        <v>893</v>
      </c>
      <c r="O36" s="87">
        <v>298</v>
      </c>
      <c r="P36" s="18">
        <v>1069</v>
      </c>
      <c r="Q36" s="87">
        <v>294</v>
      </c>
      <c r="R36" s="18" t="s">
        <v>8</v>
      </c>
      <c r="S36" s="17" t="s">
        <v>8</v>
      </c>
      <c r="T36" s="18">
        <v>970</v>
      </c>
      <c r="U36" s="87">
        <v>51</v>
      </c>
      <c r="V36" s="18">
        <v>733</v>
      </c>
      <c r="W36" s="17">
        <v>122</v>
      </c>
      <c r="X36" s="48">
        <v>870</v>
      </c>
      <c r="Y36" s="47">
        <v>53</v>
      </c>
      <c r="Z36" s="48">
        <v>110</v>
      </c>
      <c r="AA36" s="49">
        <v>204</v>
      </c>
      <c r="AB36" s="18" t="s">
        <v>8</v>
      </c>
      <c r="AC36" s="39" t="s">
        <v>179</v>
      </c>
      <c r="AD36" s="35" t="s">
        <v>30</v>
      </c>
      <c r="AE36" s="35" t="s">
        <v>29</v>
      </c>
      <c r="AF36" s="3" t="s">
        <v>231</v>
      </c>
    </row>
    <row r="37" spans="1:32" x14ac:dyDescent="0.25">
      <c r="A37" s="1" t="s">
        <v>6</v>
      </c>
      <c r="B37" s="14" t="s">
        <v>114</v>
      </c>
      <c r="C37" s="22" t="s">
        <v>128</v>
      </c>
      <c r="D37" s="14">
        <v>67796033</v>
      </c>
      <c r="E37" s="22" t="s">
        <v>8</v>
      </c>
      <c r="F37" s="22">
        <v>6</v>
      </c>
      <c r="G37" s="4" t="s">
        <v>134</v>
      </c>
      <c r="H37" s="97" t="s">
        <v>57</v>
      </c>
      <c r="I37" s="87">
        <v>34</v>
      </c>
      <c r="J37" s="18">
        <v>140</v>
      </c>
      <c r="K37" s="87">
        <v>36</v>
      </c>
      <c r="L37" s="19">
        <v>1150</v>
      </c>
      <c r="M37" s="87">
        <v>279</v>
      </c>
      <c r="N37" s="18">
        <v>919</v>
      </c>
      <c r="O37" s="87">
        <v>301</v>
      </c>
      <c r="P37" s="18">
        <v>1080</v>
      </c>
      <c r="Q37" s="87">
        <v>300</v>
      </c>
      <c r="R37" s="18" t="s">
        <v>8</v>
      </c>
      <c r="S37" s="17" t="s">
        <v>8</v>
      </c>
      <c r="T37" s="18">
        <v>971</v>
      </c>
      <c r="U37" s="87">
        <v>51</v>
      </c>
      <c r="V37" s="18">
        <v>735</v>
      </c>
      <c r="W37" s="17">
        <v>123</v>
      </c>
      <c r="X37" s="48">
        <v>716</v>
      </c>
      <c r="Y37" s="47">
        <v>53</v>
      </c>
      <c r="Z37" s="48">
        <v>111</v>
      </c>
      <c r="AA37" s="49">
        <v>117</v>
      </c>
      <c r="AB37" s="18" t="s">
        <v>22</v>
      </c>
      <c r="AC37" s="39" t="s">
        <v>47</v>
      </c>
      <c r="AD37" s="35" t="s">
        <v>180</v>
      </c>
      <c r="AE37" s="35" t="s">
        <v>8</v>
      </c>
      <c r="AF37" t="s">
        <v>230</v>
      </c>
    </row>
    <row r="38" spans="1:32" x14ac:dyDescent="0.25">
      <c r="A38" s="1" t="s">
        <v>6</v>
      </c>
      <c r="B38" s="14" t="s">
        <v>114</v>
      </c>
      <c r="C38" s="22" t="s">
        <v>128</v>
      </c>
      <c r="D38" s="14">
        <v>67786287</v>
      </c>
      <c r="E38" s="22" t="s">
        <v>8</v>
      </c>
      <c r="F38" s="22">
        <v>2</v>
      </c>
      <c r="G38" s="4" t="s">
        <v>135</v>
      </c>
      <c r="H38" s="97" t="s">
        <v>57</v>
      </c>
      <c r="I38" s="87" t="s">
        <v>8</v>
      </c>
      <c r="J38" s="18" t="s">
        <v>8</v>
      </c>
      <c r="K38" s="87">
        <v>36</v>
      </c>
      <c r="L38" s="19">
        <v>1440</v>
      </c>
      <c r="M38" s="87">
        <v>116</v>
      </c>
      <c r="N38" s="18">
        <v>1829</v>
      </c>
      <c r="O38" s="87">
        <v>300</v>
      </c>
      <c r="P38" s="18" t="s">
        <v>8</v>
      </c>
      <c r="Q38" s="87" t="s">
        <v>8</v>
      </c>
      <c r="R38" s="18" t="s">
        <v>8</v>
      </c>
      <c r="S38" s="17" t="s">
        <v>8</v>
      </c>
      <c r="T38" s="18">
        <v>964</v>
      </c>
      <c r="U38" s="87">
        <v>51</v>
      </c>
      <c r="V38" s="18" t="s">
        <v>8</v>
      </c>
      <c r="W38" s="17" t="s">
        <v>8</v>
      </c>
      <c r="X38" s="48" t="s">
        <v>8</v>
      </c>
      <c r="Y38" s="47" t="s">
        <v>8</v>
      </c>
      <c r="Z38" s="48">
        <v>1801</v>
      </c>
      <c r="AA38" s="49">
        <v>153</v>
      </c>
      <c r="AB38" s="18" t="s">
        <v>8</v>
      </c>
      <c r="AC38" s="38" t="s">
        <v>8</v>
      </c>
      <c r="AD38" s="35" t="s">
        <v>31</v>
      </c>
      <c r="AE38" s="35" t="s">
        <v>29</v>
      </c>
      <c r="AF38" s="3" t="s">
        <v>228</v>
      </c>
    </row>
    <row r="39" spans="1:32" x14ac:dyDescent="0.25">
      <c r="A39" s="1" t="s">
        <v>6</v>
      </c>
      <c r="B39" s="14" t="s">
        <v>114</v>
      </c>
      <c r="C39" s="22" t="s">
        <v>128</v>
      </c>
      <c r="D39" s="14">
        <v>67770861</v>
      </c>
      <c r="E39" s="22" t="s">
        <v>8</v>
      </c>
      <c r="F39" s="22">
        <v>4</v>
      </c>
      <c r="G39" s="4" t="s">
        <v>136</v>
      </c>
      <c r="H39" s="97" t="s">
        <v>57</v>
      </c>
      <c r="I39" s="87">
        <v>34</v>
      </c>
      <c r="J39" s="18">
        <v>140</v>
      </c>
      <c r="K39" s="87">
        <v>36</v>
      </c>
      <c r="L39" s="19">
        <v>1167</v>
      </c>
      <c r="M39" s="87">
        <v>279</v>
      </c>
      <c r="N39" s="18">
        <v>904</v>
      </c>
      <c r="O39" s="87">
        <v>298</v>
      </c>
      <c r="P39" s="18">
        <v>1076</v>
      </c>
      <c r="Q39" s="87">
        <v>299</v>
      </c>
      <c r="R39" s="18" t="s">
        <v>8</v>
      </c>
      <c r="S39" s="17" t="s">
        <v>8</v>
      </c>
      <c r="T39" s="18">
        <v>969</v>
      </c>
      <c r="U39" s="87">
        <v>51</v>
      </c>
      <c r="V39" s="18">
        <v>738</v>
      </c>
      <c r="W39" s="17">
        <v>118</v>
      </c>
      <c r="X39" s="48">
        <v>890</v>
      </c>
      <c r="Y39" s="47">
        <v>53</v>
      </c>
      <c r="Z39" s="48">
        <v>111</v>
      </c>
      <c r="AA39" s="49">
        <v>155</v>
      </c>
      <c r="AB39" s="18" t="s">
        <v>23</v>
      </c>
      <c r="AC39" s="39" t="s">
        <v>83</v>
      </c>
      <c r="AD39" s="35" t="s">
        <v>30</v>
      </c>
      <c r="AE39" s="35" t="s">
        <v>29</v>
      </c>
      <c r="AF39" t="s">
        <v>227</v>
      </c>
    </row>
    <row r="40" spans="1:32" x14ac:dyDescent="0.25">
      <c r="A40" s="1" t="s">
        <v>6</v>
      </c>
      <c r="B40" s="14" t="s">
        <v>114</v>
      </c>
      <c r="C40" s="22" t="s">
        <v>128</v>
      </c>
      <c r="D40" s="14">
        <v>67755489</v>
      </c>
      <c r="E40" s="22" t="s">
        <v>8</v>
      </c>
      <c r="F40" s="22">
        <v>4</v>
      </c>
      <c r="G40" s="4" t="s">
        <v>137</v>
      </c>
      <c r="H40" s="97" t="s">
        <v>57</v>
      </c>
      <c r="I40" s="87">
        <v>34</v>
      </c>
      <c r="J40" s="18">
        <v>141</v>
      </c>
      <c r="K40" s="87">
        <v>36</v>
      </c>
      <c r="L40" s="19">
        <v>1166</v>
      </c>
      <c r="M40" s="87">
        <v>279</v>
      </c>
      <c r="N40" s="18">
        <v>885</v>
      </c>
      <c r="O40" s="87">
        <v>300</v>
      </c>
      <c r="P40" s="18">
        <v>3980</v>
      </c>
      <c r="Q40" s="87">
        <v>300</v>
      </c>
      <c r="R40" s="18">
        <v>1067</v>
      </c>
      <c r="S40" s="17">
        <v>300</v>
      </c>
      <c r="T40" s="18">
        <v>943</v>
      </c>
      <c r="U40" s="87">
        <v>51</v>
      </c>
      <c r="V40" s="18">
        <v>733</v>
      </c>
      <c r="W40" s="17">
        <v>123</v>
      </c>
      <c r="X40" s="48">
        <v>761</v>
      </c>
      <c r="Y40" s="47">
        <v>53</v>
      </c>
      <c r="Z40" s="48">
        <v>109</v>
      </c>
      <c r="AA40" s="49">
        <v>156</v>
      </c>
      <c r="AB40" s="18" t="s">
        <v>22</v>
      </c>
      <c r="AC40" s="39" t="s">
        <v>182</v>
      </c>
      <c r="AD40" s="35" t="s">
        <v>11</v>
      </c>
      <c r="AE40" s="35" t="s">
        <v>26</v>
      </c>
      <c r="AF40" s="3" t="s">
        <v>181</v>
      </c>
    </row>
    <row r="41" spans="1:32" x14ac:dyDescent="0.25">
      <c r="A41" s="1" t="s">
        <v>6</v>
      </c>
      <c r="B41" s="14" t="s">
        <v>114</v>
      </c>
      <c r="C41" s="22" t="s">
        <v>128</v>
      </c>
      <c r="D41" s="14">
        <v>67737087</v>
      </c>
      <c r="E41" s="22" t="s">
        <v>8</v>
      </c>
      <c r="F41" s="22">
        <v>6</v>
      </c>
      <c r="G41" s="4" t="s">
        <v>138</v>
      </c>
      <c r="H41" s="97" t="s">
        <v>57</v>
      </c>
      <c r="I41" s="87">
        <v>34</v>
      </c>
      <c r="J41" s="18">
        <v>138</v>
      </c>
      <c r="K41" s="87">
        <v>36</v>
      </c>
      <c r="L41" s="19">
        <v>1151</v>
      </c>
      <c r="M41" s="87">
        <v>209</v>
      </c>
      <c r="N41" s="18">
        <v>819</v>
      </c>
      <c r="O41" s="87">
        <v>300</v>
      </c>
      <c r="P41" s="18">
        <v>1056</v>
      </c>
      <c r="Q41" s="87">
        <v>300</v>
      </c>
      <c r="R41" s="18" t="s">
        <v>8</v>
      </c>
      <c r="S41" s="17" t="s">
        <v>8</v>
      </c>
      <c r="T41" s="18">
        <v>966</v>
      </c>
      <c r="U41" s="87">
        <v>51</v>
      </c>
      <c r="V41" s="18">
        <v>742</v>
      </c>
      <c r="W41" s="17">
        <v>118</v>
      </c>
      <c r="X41" s="48">
        <v>879</v>
      </c>
      <c r="Y41" s="47">
        <v>53</v>
      </c>
      <c r="Z41" s="48">
        <v>111</v>
      </c>
      <c r="AA41" s="49">
        <v>155</v>
      </c>
      <c r="AB41" s="18" t="s">
        <v>23</v>
      </c>
      <c r="AC41" s="39" t="s">
        <v>88</v>
      </c>
      <c r="AD41" s="35" t="s">
        <v>30</v>
      </c>
      <c r="AE41" s="35" t="s">
        <v>183</v>
      </c>
      <c r="AF41" t="s">
        <v>221</v>
      </c>
    </row>
    <row r="42" spans="1:32" x14ac:dyDescent="0.25">
      <c r="A42" s="1" t="s">
        <v>6</v>
      </c>
      <c r="B42" s="14" t="s">
        <v>114</v>
      </c>
      <c r="C42" s="22" t="s">
        <v>128</v>
      </c>
      <c r="D42" s="14">
        <v>67720130</v>
      </c>
      <c r="E42" s="22" t="s">
        <v>8</v>
      </c>
      <c r="F42" s="22">
        <v>4</v>
      </c>
      <c r="G42" s="4" t="s">
        <v>139</v>
      </c>
      <c r="H42" s="17" t="s">
        <v>58</v>
      </c>
      <c r="I42" s="87">
        <v>34</v>
      </c>
      <c r="J42" s="18">
        <v>142</v>
      </c>
      <c r="K42" s="87">
        <v>36</v>
      </c>
      <c r="L42" s="19">
        <v>1162</v>
      </c>
      <c r="M42" s="87">
        <v>279</v>
      </c>
      <c r="N42" s="18">
        <v>885</v>
      </c>
      <c r="O42" s="87">
        <v>300</v>
      </c>
      <c r="P42" s="18">
        <v>3027</v>
      </c>
      <c r="Q42" s="87">
        <v>300</v>
      </c>
      <c r="R42" s="18" t="s">
        <v>8</v>
      </c>
      <c r="S42" s="17" t="s">
        <v>8</v>
      </c>
      <c r="T42" s="18">
        <v>968</v>
      </c>
      <c r="U42" s="87">
        <v>51</v>
      </c>
      <c r="V42" s="18">
        <v>741</v>
      </c>
      <c r="W42" s="17">
        <v>119</v>
      </c>
      <c r="X42" s="48">
        <v>785</v>
      </c>
      <c r="Y42" s="47">
        <v>53</v>
      </c>
      <c r="Z42" s="48">
        <v>112</v>
      </c>
      <c r="AA42" s="49">
        <v>155</v>
      </c>
      <c r="AB42" s="18" t="s">
        <v>23</v>
      </c>
      <c r="AC42" s="39" t="s">
        <v>83</v>
      </c>
      <c r="AD42" s="35" t="s">
        <v>30</v>
      </c>
      <c r="AE42" s="35" t="s">
        <v>184</v>
      </c>
      <c r="AF42" s="3"/>
    </row>
    <row r="43" spans="1:32" x14ac:dyDescent="0.25">
      <c r="A43" s="1" t="s">
        <v>6</v>
      </c>
      <c r="B43" s="14" t="s">
        <v>114</v>
      </c>
      <c r="C43" s="22" t="s">
        <v>128</v>
      </c>
      <c r="D43" s="14">
        <v>67702474</v>
      </c>
      <c r="E43" s="22" t="s">
        <v>8</v>
      </c>
      <c r="F43" s="22">
        <v>6</v>
      </c>
      <c r="G43" s="4" t="s">
        <v>140</v>
      </c>
      <c r="H43" s="97" t="s">
        <v>57</v>
      </c>
      <c r="I43" s="87">
        <v>33</v>
      </c>
      <c r="J43" s="18">
        <v>143</v>
      </c>
      <c r="K43" s="87">
        <v>36</v>
      </c>
      <c r="L43" s="19">
        <v>1156</v>
      </c>
      <c r="M43" s="87">
        <v>279</v>
      </c>
      <c r="N43" s="18">
        <v>925</v>
      </c>
      <c r="O43" s="87">
        <v>300</v>
      </c>
      <c r="P43" s="18">
        <v>1074</v>
      </c>
      <c r="Q43" s="87">
        <v>303</v>
      </c>
      <c r="R43" s="18" t="s">
        <v>8</v>
      </c>
      <c r="S43" s="17" t="s">
        <v>8</v>
      </c>
      <c r="T43" s="18">
        <v>969</v>
      </c>
      <c r="U43" s="87">
        <v>51</v>
      </c>
      <c r="V43" s="18">
        <v>742</v>
      </c>
      <c r="W43" s="17">
        <v>123</v>
      </c>
      <c r="X43" s="48">
        <v>718</v>
      </c>
      <c r="Y43" s="47">
        <v>53</v>
      </c>
      <c r="Z43" s="48">
        <v>111</v>
      </c>
      <c r="AA43" s="49">
        <v>156</v>
      </c>
      <c r="AB43" s="18" t="s">
        <v>22</v>
      </c>
      <c r="AC43" s="39" t="s">
        <v>185</v>
      </c>
      <c r="AD43" s="35" t="s">
        <v>7</v>
      </c>
      <c r="AE43" s="35" t="s">
        <v>26</v>
      </c>
      <c r="AF43" t="s">
        <v>224</v>
      </c>
    </row>
    <row r="44" spans="1:32" x14ac:dyDescent="0.25">
      <c r="A44" s="1" t="s">
        <v>6</v>
      </c>
      <c r="B44" s="14" t="s">
        <v>114</v>
      </c>
      <c r="C44" s="22" t="s">
        <v>128</v>
      </c>
      <c r="D44" s="14">
        <v>67680500</v>
      </c>
      <c r="E44" s="22" t="s">
        <v>8</v>
      </c>
      <c r="F44" s="22">
        <v>6</v>
      </c>
      <c r="G44" s="4" t="s">
        <v>141</v>
      </c>
      <c r="H44" s="97" t="s">
        <v>57</v>
      </c>
      <c r="I44" s="15" t="s">
        <v>8</v>
      </c>
      <c r="J44" s="14" t="s">
        <v>8</v>
      </c>
      <c r="K44" s="34" t="s">
        <v>8</v>
      </c>
      <c r="L44" s="14" t="s">
        <v>8</v>
      </c>
      <c r="M44" s="15">
        <v>298</v>
      </c>
      <c r="N44" s="18">
        <v>1058</v>
      </c>
      <c r="O44" s="87">
        <v>296</v>
      </c>
      <c r="P44" s="14" t="s">
        <v>8</v>
      </c>
      <c r="Q44" s="34" t="s">
        <v>8</v>
      </c>
      <c r="R44" s="18" t="s">
        <v>8</v>
      </c>
      <c r="S44" s="17" t="s">
        <v>8</v>
      </c>
      <c r="T44" s="18">
        <v>936</v>
      </c>
      <c r="U44" s="87">
        <v>47</v>
      </c>
      <c r="V44" s="18">
        <v>706</v>
      </c>
      <c r="W44" s="17">
        <v>123</v>
      </c>
      <c r="X44" s="48">
        <v>737</v>
      </c>
      <c r="Y44" s="47">
        <v>53</v>
      </c>
      <c r="Z44" s="48">
        <v>110</v>
      </c>
      <c r="AA44" s="49">
        <v>156</v>
      </c>
      <c r="AB44" s="18" t="s">
        <v>22</v>
      </c>
      <c r="AC44" s="39" t="s">
        <v>80</v>
      </c>
      <c r="AD44" s="35" t="s">
        <v>28</v>
      </c>
      <c r="AE44" s="35" t="s">
        <v>26</v>
      </c>
      <c r="AF44" s="3" t="s">
        <v>223</v>
      </c>
    </row>
    <row r="45" spans="1:32" x14ac:dyDescent="0.25">
      <c r="A45" s="1" t="s">
        <v>6</v>
      </c>
      <c r="B45" s="14" t="s">
        <v>114</v>
      </c>
      <c r="C45" s="22" t="s">
        <v>128</v>
      </c>
      <c r="D45" s="14">
        <v>67673986</v>
      </c>
      <c r="E45" s="22" t="s">
        <v>8</v>
      </c>
      <c r="F45" s="22">
        <v>2</v>
      </c>
      <c r="G45" s="4" t="s">
        <v>142</v>
      </c>
      <c r="H45" s="97" t="s">
        <v>57</v>
      </c>
      <c r="I45" s="87">
        <v>35</v>
      </c>
      <c r="J45" s="18" t="s">
        <v>8</v>
      </c>
      <c r="K45" s="87" t="s">
        <v>8</v>
      </c>
      <c r="L45" s="19">
        <v>3578</v>
      </c>
      <c r="M45" s="87">
        <v>303</v>
      </c>
      <c r="N45" s="14" t="s">
        <v>8</v>
      </c>
      <c r="O45" s="34" t="s">
        <v>8</v>
      </c>
      <c r="P45" s="14" t="s">
        <v>8</v>
      </c>
      <c r="Q45" s="34" t="s">
        <v>8</v>
      </c>
      <c r="R45" s="18" t="s">
        <v>8</v>
      </c>
      <c r="S45" s="17" t="s">
        <v>8</v>
      </c>
      <c r="T45" s="18">
        <v>970</v>
      </c>
      <c r="U45" s="87">
        <v>51</v>
      </c>
      <c r="V45" s="18">
        <v>738</v>
      </c>
      <c r="W45" s="17">
        <v>118</v>
      </c>
      <c r="X45" s="48">
        <v>907</v>
      </c>
      <c r="Y45" s="47">
        <v>53</v>
      </c>
      <c r="Z45" s="48">
        <v>110</v>
      </c>
      <c r="AA45" s="49">
        <v>216</v>
      </c>
      <c r="AB45" s="18" t="s">
        <v>8</v>
      </c>
      <c r="AC45" s="39" t="s">
        <v>100</v>
      </c>
      <c r="AD45" s="35" t="s">
        <v>30</v>
      </c>
      <c r="AE45" s="35" t="s">
        <v>82</v>
      </c>
      <c r="AF45" t="s">
        <v>222</v>
      </c>
    </row>
    <row r="46" spans="1:32" x14ac:dyDescent="0.25">
      <c r="A46" s="1" t="s">
        <v>6</v>
      </c>
      <c r="B46" s="14" t="s">
        <v>114</v>
      </c>
      <c r="C46" s="22" t="s">
        <v>128</v>
      </c>
      <c r="D46" s="14">
        <v>67661071</v>
      </c>
      <c r="E46" s="22" t="s">
        <v>8</v>
      </c>
      <c r="F46" s="22">
        <v>2</v>
      </c>
      <c r="G46" s="4" t="s">
        <v>143</v>
      </c>
      <c r="H46" s="97" t="s">
        <v>57</v>
      </c>
      <c r="I46" s="15" t="s">
        <v>8</v>
      </c>
      <c r="J46" s="14" t="s">
        <v>8</v>
      </c>
      <c r="K46" s="34" t="s">
        <v>8</v>
      </c>
      <c r="L46" s="14" t="s">
        <v>8</v>
      </c>
      <c r="M46" s="15">
        <v>299</v>
      </c>
      <c r="N46" s="14" t="s">
        <v>8</v>
      </c>
      <c r="O46" s="34" t="s">
        <v>8</v>
      </c>
      <c r="P46" s="14" t="s">
        <v>8</v>
      </c>
      <c r="Q46" s="34" t="s">
        <v>8</v>
      </c>
      <c r="R46" s="14" t="s">
        <v>8</v>
      </c>
      <c r="S46" s="34" t="s">
        <v>8</v>
      </c>
      <c r="T46" s="20">
        <v>969</v>
      </c>
      <c r="U46" s="87">
        <v>51</v>
      </c>
      <c r="V46" s="18">
        <v>740</v>
      </c>
      <c r="W46" s="17">
        <v>122</v>
      </c>
      <c r="X46" s="48">
        <v>758</v>
      </c>
      <c r="Y46" s="47">
        <v>53</v>
      </c>
      <c r="Z46" s="48">
        <v>110</v>
      </c>
      <c r="AA46" s="49">
        <v>204</v>
      </c>
      <c r="AB46" s="18" t="s">
        <v>23</v>
      </c>
      <c r="AC46" s="39" t="s">
        <v>83</v>
      </c>
      <c r="AD46" s="35" t="s">
        <v>30</v>
      </c>
      <c r="AE46" s="35" t="s">
        <v>39</v>
      </c>
      <c r="AF46" s="3"/>
    </row>
    <row r="47" spans="1:32" x14ac:dyDescent="0.25">
      <c r="A47" s="1" t="s">
        <v>6</v>
      </c>
      <c r="B47" s="14" t="s">
        <v>114</v>
      </c>
      <c r="C47" s="22" t="s">
        <v>128</v>
      </c>
      <c r="D47" s="14">
        <v>67613730</v>
      </c>
      <c r="E47" s="22" t="s">
        <v>8</v>
      </c>
      <c r="F47" s="22">
        <v>4</v>
      </c>
      <c r="G47" s="4" t="s">
        <v>144</v>
      </c>
      <c r="H47" s="97" t="s">
        <v>57</v>
      </c>
      <c r="I47" s="87">
        <v>34</v>
      </c>
      <c r="J47" s="18">
        <v>142</v>
      </c>
      <c r="K47" s="87">
        <v>36</v>
      </c>
      <c r="L47" s="19">
        <v>1141</v>
      </c>
      <c r="M47" s="87">
        <v>228</v>
      </c>
      <c r="N47" s="18">
        <v>918</v>
      </c>
      <c r="O47" s="87">
        <v>299</v>
      </c>
      <c r="P47" s="18">
        <v>1069</v>
      </c>
      <c r="Q47" s="87">
        <v>300</v>
      </c>
      <c r="R47" s="18" t="s">
        <v>8</v>
      </c>
      <c r="S47" s="17" t="s">
        <v>8</v>
      </c>
      <c r="T47" s="18">
        <v>968</v>
      </c>
      <c r="U47" s="87">
        <v>51</v>
      </c>
      <c r="V47" s="18">
        <v>735</v>
      </c>
      <c r="W47" s="17">
        <v>123</v>
      </c>
      <c r="X47" s="48">
        <v>718</v>
      </c>
      <c r="Y47" s="47">
        <v>53</v>
      </c>
      <c r="Z47" s="48">
        <v>110</v>
      </c>
      <c r="AA47" s="49">
        <v>157</v>
      </c>
      <c r="AB47" s="18" t="s">
        <v>22</v>
      </c>
      <c r="AC47" s="39" t="s">
        <v>182</v>
      </c>
      <c r="AD47" s="35" t="s">
        <v>14</v>
      </c>
      <c r="AE47" s="35" t="s">
        <v>186</v>
      </c>
      <c r="AF47" t="s">
        <v>221</v>
      </c>
    </row>
    <row r="48" spans="1:32" ht="15" customHeight="1" x14ac:dyDescent="0.25">
      <c r="A48" s="1" t="s">
        <v>6</v>
      </c>
      <c r="B48" s="14" t="s">
        <v>114</v>
      </c>
      <c r="C48" s="22" t="s">
        <v>128</v>
      </c>
      <c r="D48" s="14">
        <v>67600894</v>
      </c>
      <c r="E48" s="22" t="s">
        <v>8</v>
      </c>
      <c r="F48" s="22">
        <v>4</v>
      </c>
      <c r="G48" s="4" t="s">
        <v>160</v>
      </c>
      <c r="H48" s="17" t="s">
        <v>58</v>
      </c>
      <c r="I48" s="87">
        <v>34</v>
      </c>
      <c r="J48" s="18">
        <v>142</v>
      </c>
      <c r="K48" s="87">
        <v>36</v>
      </c>
      <c r="L48" s="19">
        <v>1167</v>
      </c>
      <c r="M48" s="87">
        <v>279</v>
      </c>
      <c r="N48" s="18">
        <v>885</v>
      </c>
      <c r="O48" s="87">
        <v>300</v>
      </c>
      <c r="P48" s="18">
        <v>1076</v>
      </c>
      <c r="Q48" s="87">
        <v>300</v>
      </c>
      <c r="R48" s="18" t="s">
        <v>8</v>
      </c>
      <c r="S48" s="17" t="s">
        <v>8</v>
      </c>
      <c r="T48" s="18">
        <v>971</v>
      </c>
      <c r="U48" s="87">
        <v>51</v>
      </c>
      <c r="V48" s="18">
        <v>738</v>
      </c>
      <c r="W48" s="17">
        <v>122</v>
      </c>
      <c r="X48" s="48">
        <v>772</v>
      </c>
      <c r="Y48" s="47">
        <v>53</v>
      </c>
      <c r="Z48" s="48">
        <v>113</v>
      </c>
      <c r="AA48" s="49">
        <v>155</v>
      </c>
      <c r="AB48" s="18" t="s">
        <v>23</v>
      </c>
      <c r="AC48" s="100" t="s">
        <v>83</v>
      </c>
      <c r="AD48" s="35" t="s">
        <v>30</v>
      </c>
      <c r="AE48" s="35" t="s">
        <v>39</v>
      </c>
      <c r="AF48" s="3"/>
    </row>
    <row r="49" spans="1:32" x14ac:dyDescent="0.25">
      <c r="A49" s="1" t="s">
        <v>6</v>
      </c>
      <c r="B49" s="14" t="s">
        <v>114</v>
      </c>
      <c r="C49" s="22" t="s">
        <v>128</v>
      </c>
      <c r="D49" s="14">
        <v>67587512</v>
      </c>
      <c r="E49" s="22" t="s">
        <v>8</v>
      </c>
      <c r="F49" s="22">
        <v>6</v>
      </c>
      <c r="G49" s="4" t="s">
        <v>161</v>
      </c>
      <c r="H49" s="97" t="s">
        <v>57</v>
      </c>
      <c r="I49" s="87">
        <v>34</v>
      </c>
      <c r="J49" s="18">
        <v>142</v>
      </c>
      <c r="K49" s="87">
        <v>36</v>
      </c>
      <c r="L49" s="19">
        <v>1134</v>
      </c>
      <c r="M49" s="87">
        <v>274</v>
      </c>
      <c r="N49" s="18">
        <v>932</v>
      </c>
      <c r="O49" s="87">
        <v>297</v>
      </c>
      <c r="P49" s="18">
        <v>1087</v>
      </c>
      <c r="Q49" s="87">
        <v>301</v>
      </c>
      <c r="R49" s="18" t="s">
        <v>8</v>
      </c>
      <c r="S49" s="17" t="s">
        <v>8</v>
      </c>
      <c r="T49" s="18">
        <v>960</v>
      </c>
      <c r="U49" s="87">
        <v>51</v>
      </c>
      <c r="V49" s="18">
        <v>733</v>
      </c>
      <c r="W49" s="17">
        <v>115</v>
      </c>
      <c r="X49" s="48">
        <v>746</v>
      </c>
      <c r="Y49" s="47">
        <v>53</v>
      </c>
      <c r="Z49" s="48">
        <v>110</v>
      </c>
      <c r="AA49" s="49">
        <v>155</v>
      </c>
      <c r="AB49" s="18" t="s">
        <v>8</v>
      </c>
      <c r="AC49" s="38" t="s">
        <v>8</v>
      </c>
      <c r="AD49" s="35" t="s">
        <v>8</v>
      </c>
      <c r="AE49" s="35" t="s">
        <v>29</v>
      </c>
      <c r="AF49" t="s">
        <v>187</v>
      </c>
    </row>
    <row r="50" spans="1:32" x14ac:dyDescent="0.25">
      <c r="A50" s="1" t="s">
        <v>6</v>
      </c>
      <c r="B50" s="14" t="s">
        <v>114</v>
      </c>
      <c r="C50" s="22" t="s">
        <v>128</v>
      </c>
      <c r="D50" s="14">
        <v>67572181</v>
      </c>
      <c r="E50" s="22" t="s">
        <v>8</v>
      </c>
      <c r="F50" s="22">
        <v>4</v>
      </c>
      <c r="G50" s="4" t="s">
        <v>162</v>
      </c>
      <c r="H50" s="97" t="s">
        <v>57</v>
      </c>
      <c r="I50" s="87">
        <v>34</v>
      </c>
      <c r="J50" s="18">
        <v>142</v>
      </c>
      <c r="K50" s="87">
        <v>36</v>
      </c>
      <c r="L50" s="19">
        <v>1166</v>
      </c>
      <c r="M50" s="87">
        <v>280</v>
      </c>
      <c r="N50" s="18">
        <v>887</v>
      </c>
      <c r="O50" s="87">
        <v>258</v>
      </c>
      <c r="P50" s="18">
        <v>1109</v>
      </c>
      <c r="Q50" s="87">
        <v>300</v>
      </c>
      <c r="R50" s="18" t="s">
        <v>8</v>
      </c>
      <c r="S50" s="17" t="s">
        <v>8</v>
      </c>
      <c r="T50" s="18">
        <v>973</v>
      </c>
      <c r="U50" s="87">
        <v>52</v>
      </c>
      <c r="V50" s="18">
        <v>737</v>
      </c>
      <c r="W50" s="17">
        <v>116</v>
      </c>
      <c r="X50" s="48">
        <v>761</v>
      </c>
      <c r="Y50" s="47">
        <v>53</v>
      </c>
      <c r="Z50" s="48">
        <v>110</v>
      </c>
      <c r="AA50" s="49">
        <v>136</v>
      </c>
      <c r="AB50" s="18" t="s">
        <v>23</v>
      </c>
      <c r="AC50" s="39" t="s">
        <v>188</v>
      </c>
      <c r="AD50" s="35" t="s">
        <v>8</v>
      </c>
      <c r="AE50" s="35" t="s">
        <v>8</v>
      </c>
      <c r="AF50" s="3" t="s">
        <v>86</v>
      </c>
    </row>
    <row r="51" spans="1:32" x14ac:dyDescent="0.25">
      <c r="A51" s="1" t="s">
        <v>6</v>
      </c>
      <c r="B51" s="14" t="s">
        <v>114</v>
      </c>
      <c r="C51" s="22" t="s">
        <v>128</v>
      </c>
      <c r="D51" s="14">
        <v>67562234</v>
      </c>
      <c r="E51" s="22" t="s">
        <v>8</v>
      </c>
      <c r="F51" s="22">
        <v>6</v>
      </c>
      <c r="G51" s="4" t="s">
        <v>163</v>
      </c>
      <c r="H51" s="97" t="s">
        <v>57</v>
      </c>
      <c r="I51" s="87" t="s">
        <v>8</v>
      </c>
      <c r="J51" s="18" t="s">
        <v>8</v>
      </c>
      <c r="K51" s="87">
        <v>30</v>
      </c>
      <c r="L51" s="19">
        <v>1124</v>
      </c>
      <c r="M51" s="87">
        <v>277</v>
      </c>
      <c r="N51" s="18">
        <v>901</v>
      </c>
      <c r="O51" s="87">
        <v>298</v>
      </c>
      <c r="P51" s="18">
        <v>1092</v>
      </c>
      <c r="Q51" s="87">
        <v>300</v>
      </c>
      <c r="R51" s="18" t="s">
        <v>8</v>
      </c>
      <c r="S51" s="17" t="s">
        <v>8</v>
      </c>
      <c r="T51" s="18">
        <v>974</v>
      </c>
      <c r="U51" s="87">
        <v>51</v>
      </c>
      <c r="V51" s="18">
        <v>734</v>
      </c>
      <c r="W51" s="17">
        <v>123</v>
      </c>
      <c r="X51" s="48">
        <v>716</v>
      </c>
      <c r="Y51" s="47">
        <v>53</v>
      </c>
      <c r="Z51" s="48">
        <v>111</v>
      </c>
      <c r="AA51" s="49">
        <v>156</v>
      </c>
      <c r="AB51" s="18" t="s">
        <v>22</v>
      </c>
      <c r="AC51" s="39" t="s">
        <v>49</v>
      </c>
      <c r="AD51" s="35" t="s">
        <v>180</v>
      </c>
      <c r="AE51" s="35" t="s">
        <v>10</v>
      </c>
      <c r="AF51" s="3" t="s">
        <v>220</v>
      </c>
    </row>
    <row r="52" spans="1:32" x14ac:dyDescent="0.25">
      <c r="A52" s="1" t="s">
        <v>6</v>
      </c>
      <c r="B52" s="14" t="s">
        <v>114</v>
      </c>
      <c r="C52" s="22" t="s">
        <v>128</v>
      </c>
      <c r="D52" s="14">
        <v>67552722</v>
      </c>
      <c r="E52" s="22" t="s">
        <v>8</v>
      </c>
      <c r="F52" s="22">
        <v>2</v>
      </c>
      <c r="G52" s="4" t="s">
        <v>164</v>
      </c>
      <c r="H52" s="97" t="s">
        <v>57</v>
      </c>
      <c r="I52" s="87" t="s">
        <v>8</v>
      </c>
      <c r="J52" s="18" t="s">
        <v>8</v>
      </c>
      <c r="K52" s="87">
        <v>36</v>
      </c>
      <c r="L52" s="19">
        <v>1530</v>
      </c>
      <c r="M52" s="87">
        <v>162</v>
      </c>
      <c r="N52" s="18">
        <v>1838</v>
      </c>
      <c r="O52" s="87">
        <v>300</v>
      </c>
      <c r="P52" s="18" t="s">
        <v>8</v>
      </c>
      <c r="Q52" s="87" t="s">
        <v>8</v>
      </c>
      <c r="R52" s="18" t="s">
        <v>8</v>
      </c>
      <c r="S52" s="17" t="s">
        <v>8</v>
      </c>
      <c r="T52" s="18">
        <v>964</v>
      </c>
      <c r="U52" s="87">
        <v>51</v>
      </c>
      <c r="V52" s="18">
        <v>735</v>
      </c>
      <c r="W52" s="17">
        <v>126</v>
      </c>
      <c r="X52" s="48">
        <v>744</v>
      </c>
      <c r="Y52" s="47">
        <v>53</v>
      </c>
      <c r="Z52" s="48">
        <v>111</v>
      </c>
      <c r="AA52" s="49">
        <v>155</v>
      </c>
      <c r="AB52" s="18" t="s">
        <v>8</v>
      </c>
      <c r="AC52" s="38" t="s">
        <v>8</v>
      </c>
      <c r="AD52" s="35" t="s">
        <v>30</v>
      </c>
      <c r="AE52" s="35" t="s">
        <v>29</v>
      </c>
      <c r="AF52" t="s">
        <v>219</v>
      </c>
    </row>
    <row r="53" spans="1:32" x14ac:dyDescent="0.25">
      <c r="A53" s="1" t="s">
        <v>6</v>
      </c>
      <c r="B53" s="14" t="s">
        <v>114</v>
      </c>
      <c r="C53" s="22" t="s">
        <v>128</v>
      </c>
      <c r="D53" s="14">
        <v>67538988</v>
      </c>
      <c r="E53" s="22" t="s">
        <v>8</v>
      </c>
      <c r="F53" s="22">
        <v>4</v>
      </c>
      <c r="G53" s="4" t="s">
        <v>165</v>
      </c>
      <c r="H53" s="97" t="s">
        <v>57</v>
      </c>
      <c r="I53" s="87">
        <v>34</v>
      </c>
      <c r="J53" s="18">
        <v>140</v>
      </c>
      <c r="K53" s="87">
        <v>36</v>
      </c>
      <c r="L53" s="19">
        <v>1166</v>
      </c>
      <c r="M53" s="87">
        <v>278</v>
      </c>
      <c r="N53" s="18">
        <v>901</v>
      </c>
      <c r="O53" s="87">
        <v>297</v>
      </c>
      <c r="P53" s="18">
        <v>1078</v>
      </c>
      <c r="Q53" s="87">
        <v>298</v>
      </c>
      <c r="R53" s="18" t="s">
        <v>8</v>
      </c>
      <c r="S53" s="17" t="s">
        <v>8</v>
      </c>
      <c r="T53" s="18">
        <v>961</v>
      </c>
      <c r="U53" s="87">
        <v>51</v>
      </c>
      <c r="V53" s="18">
        <v>734</v>
      </c>
      <c r="W53" s="17">
        <v>118</v>
      </c>
      <c r="X53" s="46" t="s">
        <v>8</v>
      </c>
      <c r="Y53" s="50" t="s">
        <v>8</v>
      </c>
      <c r="Z53" s="74" t="s">
        <v>8</v>
      </c>
      <c r="AA53" s="50" t="s">
        <v>8</v>
      </c>
      <c r="AB53" s="20" t="s">
        <v>23</v>
      </c>
      <c r="AC53" s="39" t="s">
        <v>83</v>
      </c>
      <c r="AD53" s="35" t="s">
        <v>8</v>
      </c>
      <c r="AE53" s="35" t="s">
        <v>8</v>
      </c>
      <c r="AF53" t="s">
        <v>218</v>
      </c>
    </row>
    <row r="54" spans="1:32" x14ac:dyDescent="0.25">
      <c r="A54" s="1" t="s">
        <v>6</v>
      </c>
      <c r="B54" s="14" t="s">
        <v>114</v>
      </c>
      <c r="C54" s="22" t="s">
        <v>128</v>
      </c>
      <c r="D54" s="14">
        <v>67476278</v>
      </c>
      <c r="E54" s="22" t="s">
        <v>8</v>
      </c>
      <c r="F54" s="22">
        <v>4</v>
      </c>
      <c r="G54" s="4" t="s">
        <v>130</v>
      </c>
      <c r="H54" s="97" t="s">
        <v>57</v>
      </c>
      <c r="I54" s="15" t="s">
        <v>8</v>
      </c>
      <c r="J54" s="14" t="s">
        <v>8</v>
      </c>
      <c r="K54" s="34" t="s">
        <v>8</v>
      </c>
      <c r="L54" s="14" t="s">
        <v>8</v>
      </c>
      <c r="M54" s="15">
        <v>280</v>
      </c>
      <c r="N54" s="18">
        <v>882</v>
      </c>
      <c r="O54" s="87">
        <v>300</v>
      </c>
      <c r="P54" s="18">
        <v>2819</v>
      </c>
      <c r="Q54" s="87">
        <v>302</v>
      </c>
      <c r="R54" s="18" t="s">
        <v>8</v>
      </c>
      <c r="S54" s="17" t="s">
        <v>8</v>
      </c>
      <c r="T54" s="18">
        <v>970</v>
      </c>
      <c r="U54" s="87">
        <v>52</v>
      </c>
      <c r="V54" s="18">
        <v>743</v>
      </c>
      <c r="W54" s="17">
        <v>119</v>
      </c>
      <c r="X54" s="48">
        <v>763</v>
      </c>
      <c r="Y54" s="47">
        <v>53</v>
      </c>
      <c r="Z54" s="48">
        <v>111</v>
      </c>
      <c r="AA54" s="49">
        <v>195</v>
      </c>
      <c r="AB54" s="18" t="s">
        <v>23</v>
      </c>
      <c r="AC54" s="39" t="s">
        <v>83</v>
      </c>
      <c r="AD54" s="35" t="s">
        <v>30</v>
      </c>
      <c r="AE54" s="35" t="s">
        <v>184</v>
      </c>
      <c r="AF54" s="3" t="s">
        <v>217</v>
      </c>
    </row>
    <row r="55" spans="1:32" x14ac:dyDescent="0.25">
      <c r="A55" s="1" t="s">
        <v>6</v>
      </c>
      <c r="B55" s="14" t="s">
        <v>114</v>
      </c>
      <c r="C55" s="22" t="s">
        <v>128</v>
      </c>
      <c r="D55" s="14">
        <v>67460237</v>
      </c>
      <c r="E55" s="22" t="s">
        <v>8</v>
      </c>
      <c r="F55" s="22">
        <v>6</v>
      </c>
      <c r="G55" s="4" t="s">
        <v>166</v>
      </c>
      <c r="H55" s="97" t="s">
        <v>57</v>
      </c>
      <c r="I55" s="87">
        <v>34</v>
      </c>
      <c r="J55" s="18">
        <v>141</v>
      </c>
      <c r="K55" s="87">
        <v>36</v>
      </c>
      <c r="L55" s="19">
        <v>1157</v>
      </c>
      <c r="M55" s="87">
        <v>276</v>
      </c>
      <c r="N55" s="18">
        <v>927</v>
      </c>
      <c r="O55" s="87">
        <v>300</v>
      </c>
      <c r="P55" s="18">
        <v>1073</v>
      </c>
      <c r="Q55" s="87">
        <v>303</v>
      </c>
      <c r="R55" s="18" t="s">
        <v>8</v>
      </c>
      <c r="S55" s="17" t="s">
        <v>8</v>
      </c>
      <c r="T55" s="18">
        <v>974</v>
      </c>
      <c r="U55" s="87">
        <v>51</v>
      </c>
      <c r="V55" s="18">
        <v>735</v>
      </c>
      <c r="W55" s="17">
        <v>122</v>
      </c>
      <c r="X55" s="48">
        <v>774</v>
      </c>
      <c r="Y55" s="47">
        <v>53</v>
      </c>
      <c r="Z55" s="48">
        <v>113</v>
      </c>
      <c r="AA55" s="49">
        <v>155</v>
      </c>
      <c r="AB55" s="18" t="s">
        <v>23</v>
      </c>
      <c r="AC55" s="39" t="s">
        <v>83</v>
      </c>
      <c r="AD55" s="35" t="s">
        <v>30</v>
      </c>
      <c r="AE55" s="35" t="s">
        <v>39</v>
      </c>
      <c r="AF55" t="s">
        <v>216</v>
      </c>
    </row>
    <row r="56" spans="1:32" x14ac:dyDescent="0.25">
      <c r="A56" s="1" t="s">
        <v>6</v>
      </c>
      <c r="B56" s="14" t="s">
        <v>114</v>
      </c>
      <c r="C56" s="22" t="s">
        <v>128</v>
      </c>
      <c r="D56" s="14">
        <v>67438027</v>
      </c>
      <c r="E56" s="22" t="s">
        <v>8</v>
      </c>
      <c r="F56" s="22">
        <v>6</v>
      </c>
      <c r="G56" s="4" t="s">
        <v>167</v>
      </c>
      <c r="H56" s="97" t="s">
        <v>57</v>
      </c>
      <c r="I56" s="87">
        <v>34</v>
      </c>
      <c r="J56" s="18">
        <v>141</v>
      </c>
      <c r="K56" s="87">
        <v>36</v>
      </c>
      <c r="L56" s="19">
        <v>1137</v>
      </c>
      <c r="M56" s="87">
        <v>277</v>
      </c>
      <c r="N56" s="18">
        <v>939</v>
      </c>
      <c r="O56" s="87">
        <v>300</v>
      </c>
      <c r="P56" s="18">
        <v>1089</v>
      </c>
      <c r="Q56" s="87">
        <v>300</v>
      </c>
      <c r="R56" s="18" t="s">
        <v>8</v>
      </c>
      <c r="S56" s="17" t="s">
        <v>8</v>
      </c>
      <c r="T56" s="18">
        <v>968</v>
      </c>
      <c r="U56" s="87">
        <v>51</v>
      </c>
      <c r="V56" s="18">
        <v>741</v>
      </c>
      <c r="W56" s="17">
        <v>122</v>
      </c>
      <c r="X56" s="48">
        <v>745</v>
      </c>
      <c r="Y56" s="47">
        <v>53</v>
      </c>
      <c r="Z56" s="48">
        <v>110</v>
      </c>
      <c r="AA56" s="49">
        <v>155</v>
      </c>
      <c r="AB56" s="18" t="s">
        <v>23</v>
      </c>
      <c r="AC56" s="39" t="s">
        <v>189</v>
      </c>
      <c r="AD56" s="35" t="s">
        <v>190</v>
      </c>
      <c r="AE56" s="35" t="s">
        <v>29</v>
      </c>
      <c r="AF56" s="3" t="s">
        <v>86</v>
      </c>
    </row>
    <row r="57" spans="1:32" x14ac:dyDescent="0.25">
      <c r="A57" s="1" t="s">
        <v>6</v>
      </c>
      <c r="B57" s="14" t="s">
        <v>114</v>
      </c>
      <c r="C57" s="22" t="s">
        <v>128</v>
      </c>
      <c r="D57" s="14">
        <v>67422245</v>
      </c>
      <c r="E57" s="22" t="s">
        <v>8</v>
      </c>
      <c r="F57" s="22">
        <v>4</v>
      </c>
      <c r="G57" s="4" t="s">
        <v>168</v>
      </c>
      <c r="H57" s="17" t="s">
        <v>58</v>
      </c>
      <c r="I57" s="87">
        <v>34</v>
      </c>
      <c r="J57" s="18">
        <v>142</v>
      </c>
      <c r="K57" s="98">
        <v>36</v>
      </c>
      <c r="L57" s="19">
        <v>1162</v>
      </c>
      <c r="M57" s="98">
        <v>279</v>
      </c>
      <c r="N57" s="18">
        <v>885</v>
      </c>
      <c r="O57" s="98">
        <v>300</v>
      </c>
      <c r="P57" s="18">
        <v>1069</v>
      </c>
      <c r="Q57" s="87">
        <v>300</v>
      </c>
      <c r="R57" s="18" t="s">
        <v>8</v>
      </c>
      <c r="S57" s="17" t="s">
        <v>8</v>
      </c>
      <c r="T57" s="18">
        <v>971</v>
      </c>
      <c r="U57" s="87">
        <v>51</v>
      </c>
      <c r="V57" s="18">
        <v>739</v>
      </c>
      <c r="W57" s="17">
        <v>143</v>
      </c>
      <c r="X57" s="48">
        <v>736</v>
      </c>
      <c r="Y57" s="47">
        <v>53</v>
      </c>
      <c r="Z57" s="48">
        <v>110</v>
      </c>
      <c r="AA57" s="49">
        <v>134</v>
      </c>
      <c r="AB57" s="18" t="s">
        <v>23</v>
      </c>
      <c r="AC57" s="39" t="s">
        <v>83</v>
      </c>
      <c r="AD57" s="35" t="s">
        <v>30</v>
      </c>
      <c r="AE57" s="35" t="s">
        <v>8</v>
      </c>
      <c r="AF57" t="s">
        <v>215</v>
      </c>
    </row>
    <row r="58" spans="1:32" x14ac:dyDescent="0.25">
      <c r="A58" s="1" t="s">
        <v>6</v>
      </c>
      <c r="B58" s="14" t="s">
        <v>114</v>
      </c>
      <c r="C58" s="22" t="s">
        <v>128</v>
      </c>
      <c r="D58" s="14">
        <v>67406469</v>
      </c>
      <c r="E58" s="22" t="s">
        <v>8</v>
      </c>
      <c r="F58" s="22">
        <v>6</v>
      </c>
      <c r="G58" s="4" t="s">
        <v>146</v>
      </c>
      <c r="H58" s="97" t="s">
        <v>57</v>
      </c>
      <c r="I58" s="87">
        <v>35</v>
      </c>
      <c r="J58" s="18">
        <v>142</v>
      </c>
      <c r="K58" s="87">
        <v>30</v>
      </c>
      <c r="L58" s="19">
        <v>1146</v>
      </c>
      <c r="M58" s="87">
        <v>279</v>
      </c>
      <c r="N58" s="18">
        <v>897</v>
      </c>
      <c r="O58" s="87">
        <v>299</v>
      </c>
      <c r="P58" s="14" t="s">
        <v>8</v>
      </c>
      <c r="Q58" s="34" t="s">
        <v>8</v>
      </c>
      <c r="R58" s="18" t="s">
        <v>8</v>
      </c>
      <c r="S58" s="17" t="s">
        <v>8</v>
      </c>
      <c r="T58" s="20" t="s">
        <v>8</v>
      </c>
      <c r="U58" s="34" t="s">
        <v>8</v>
      </c>
      <c r="V58" s="24" t="s">
        <v>8</v>
      </c>
      <c r="W58" s="34" t="s">
        <v>8</v>
      </c>
      <c r="X58" s="46" t="s">
        <v>8</v>
      </c>
      <c r="Y58" s="50" t="s">
        <v>8</v>
      </c>
      <c r="Z58" s="74" t="s">
        <v>8</v>
      </c>
      <c r="AA58" s="50" t="s">
        <v>8</v>
      </c>
      <c r="AB58" s="20" t="s">
        <v>8</v>
      </c>
      <c r="AC58" s="9" t="s">
        <v>8</v>
      </c>
      <c r="AD58" s="35" t="s">
        <v>8</v>
      </c>
      <c r="AE58" s="35" t="s">
        <v>8</v>
      </c>
      <c r="AF58" s="41" t="s">
        <v>191</v>
      </c>
    </row>
    <row r="59" spans="1:32" x14ac:dyDescent="0.25">
      <c r="A59" s="1" t="s">
        <v>6</v>
      </c>
      <c r="B59" s="14" t="s">
        <v>114</v>
      </c>
      <c r="C59" s="22" t="s">
        <v>128</v>
      </c>
      <c r="D59" s="14">
        <v>67396043</v>
      </c>
      <c r="E59" s="22" t="s">
        <v>8</v>
      </c>
      <c r="F59" s="22">
        <v>4</v>
      </c>
      <c r="G59" s="4" t="s">
        <v>147</v>
      </c>
      <c r="H59" s="17" t="s">
        <v>58</v>
      </c>
      <c r="I59" s="87">
        <v>34</v>
      </c>
      <c r="J59" s="18">
        <v>142</v>
      </c>
      <c r="K59" s="87">
        <v>36</v>
      </c>
      <c r="L59" s="19">
        <v>1160</v>
      </c>
      <c r="M59" s="87">
        <v>279</v>
      </c>
      <c r="N59" s="18">
        <v>886</v>
      </c>
      <c r="O59" s="87">
        <v>300</v>
      </c>
      <c r="P59" s="18">
        <v>3997</v>
      </c>
      <c r="Q59" s="87">
        <v>300</v>
      </c>
      <c r="R59" s="18">
        <v>1064</v>
      </c>
      <c r="S59" s="17">
        <v>300</v>
      </c>
      <c r="T59" s="18">
        <v>943</v>
      </c>
      <c r="U59" s="87">
        <v>51</v>
      </c>
      <c r="V59" s="18">
        <v>715</v>
      </c>
      <c r="W59" s="17">
        <v>123</v>
      </c>
      <c r="X59" s="48">
        <v>741</v>
      </c>
      <c r="Y59" s="47">
        <v>53</v>
      </c>
      <c r="Z59" s="48">
        <v>110</v>
      </c>
      <c r="AA59" s="49">
        <v>156</v>
      </c>
      <c r="AB59" s="18" t="s">
        <v>22</v>
      </c>
      <c r="AC59" s="39" t="s">
        <v>80</v>
      </c>
      <c r="AD59" s="35" t="s">
        <v>28</v>
      </c>
      <c r="AE59" s="35" t="s">
        <v>26</v>
      </c>
    </row>
    <row r="60" spans="1:32" x14ac:dyDescent="0.25">
      <c r="A60" s="1" t="s">
        <v>6</v>
      </c>
      <c r="B60" s="14" t="s">
        <v>114</v>
      </c>
      <c r="C60" s="22" t="s">
        <v>128</v>
      </c>
      <c r="D60" s="14">
        <v>67382631</v>
      </c>
      <c r="E60" s="22" t="s">
        <v>8</v>
      </c>
      <c r="F60" s="22">
        <v>2</v>
      </c>
      <c r="G60" s="4" t="s">
        <v>148</v>
      </c>
      <c r="H60" s="97" t="s">
        <v>57</v>
      </c>
      <c r="I60" s="87">
        <v>35</v>
      </c>
      <c r="J60" s="18">
        <v>219</v>
      </c>
      <c r="K60" s="87">
        <v>36</v>
      </c>
      <c r="L60" s="19">
        <v>1236</v>
      </c>
      <c r="M60" s="87">
        <v>279</v>
      </c>
      <c r="N60" s="18">
        <v>1888</v>
      </c>
      <c r="O60" s="87">
        <v>303</v>
      </c>
      <c r="P60" s="14" t="s">
        <v>8</v>
      </c>
      <c r="Q60" s="34" t="s">
        <v>8</v>
      </c>
      <c r="R60" s="18" t="s">
        <v>8</v>
      </c>
      <c r="S60" s="17" t="s">
        <v>8</v>
      </c>
      <c r="T60" s="18">
        <v>919</v>
      </c>
      <c r="U60" s="87">
        <v>51</v>
      </c>
      <c r="V60" s="18">
        <v>739</v>
      </c>
      <c r="W60" s="17">
        <v>122</v>
      </c>
      <c r="X60" s="48">
        <v>903</v>
      </c>
      <c r="Y60" s="47">
        <v>53</v>
      </c>
      <c r="Z60" s="48">
        <v>110</v>
      </c>
      <c r="AA60" s="49">
        <v>216</v>
      </c>
      <c r="AB60" s="18" t="s">
        <v>23</v>
      </c>
      <c r="AC60" s="39" t="s">
        <v>100</v>
      </c>
      <c r="AD60" s="35" t="s">
        <v>30</v>
      </c>
      <c r="AE60" s="35" t="s">
        <v>82</v>
      </c>
      <c r="AF60" s="32" t="s">
        <v>192</v>
      </c>
    </row>
    <row r="61" spans="1:32" x14ac:dyDescent="0.25">
      <c r="A61" s="1" t="s">
        <v>6</v>
      </c>
      <c r="B61" s="14" t="s">
        <v>114</v>
      </c>
      <c r="C61" s="22" t="s">
        <v>128</v>
      </c>
      <c r="D61" s="14">
        <v>67367296</v>
      </c>
      <c r="E61" s="22" t="s">
        <v>8</v>
      </c>
      <c r="F61" s="22">
        <v>2</v>
      </c>
      <c r="G61" s="4" t="s">
        <v>149</v>
      </c>
      <c r="H61" s="97" t="s">
        <v>57</v>
      </c>
      <c r="I61" s="15" t="s">
        <v>8</v>
      </c>
      <c r="J61" s="14" t="s">
        <v>8</v>
      </c>
      <c r="K61" s="34" t="s">
        <v>8</v>
      </c>
      <c r="L61" s="14" t="s">
        <v>8</v>
      </c>
      <c r="M61" s="15">
        <v>300</v>
      </c>
      <c r="N61" s="14" t="s">
        <v>8</v>
      </c>
      <c r="O61" s="34" t="s">
        <v>8</v>
      </c>
      <c r="P61" s="14" t="s">
        <v>8</v>
      </c>
      <c r="Q61" s="34" t="s">
        <v>8</v>
      </c>
      <c r="R61" s="14" t="s">
        <v>8</v>
      </c>
      <c r="S61" s="34" t="s">
        <v>8</v>
      </c>
      <c r="T61" s="20">
        <v>969</v>
      </c>
      <c r="U61" s="87">
        <v>51</v>
      </c>
      <c r="V61" s="18">
        <v>740</v>
      </c>
      <c r="W61" s="17">
        <v>122</v>
      </c>
      <c r="X61" s="48">
        <v>759</v>
      </c>
      <c r="Y61" s="47">
        <v>53</v>
      </c>
      <c r="Z61" s="48">
        <v>110</v>
      </c>
      <c r="AA61" s="49">
        <v>204</v>
      </c>
      <c r="AB61" s="18" t="s">
        <v>23</v>
      </c>
      <c r="AC61" s="39" t="s">
        <v>193</v>
      </c>
      <c r="AD61" s="35" t="s">
        <v>30</v>
      </c>
      <c r="AE61" s="35" t="s">
        <v>39</v>
      </c>
    </row>
    <row r="62" spans="1:32" x14ac:dyDescent="0.25">
      <c r="A62" s="1" t="s">
        <v>6</v>
      </c>
      <c r="B62" s="14" t="s">
        <v>114</v>
      </c>
      <c r="C62" s="22" t="s">
        <v>128</v>
      </c>
      <c r="D62" s="14">
        <v>67356357</v>
      </c>
      <c r="E62" s="22" t="s">
        <v>8</v>
      </c>
      <c r="F62" s="22">
        <v>6</v>
      </c>
      <c r="G62" s="4" t="s">
        <v>150</v>
      </c>
      <c r="H62" s="17" t="s">
        <v>58</v>
      </c>
      <c r="I62" s="87">
        <v>34</v>
      </c>
      <c r="J62" s="18">
        <v>141</v>
      </c>
      <c r="K62" s="87">
        <v>36</v>
      </c>
      <c r="L62" s="19">
        <v>1156</v>
      </c>
      <c r="M62" s="87">
        <v>279</v>
      </c>
      <c r="N62" s="18">
        <v>922</v>
      </c>
      <c r="O62" s="87">
        <v>300</v>
      </c>
      <c r="P62" s="18">
        <v>1089</v>
      </c>
      <c r="Q62" s="87">
        <v>303</v>
      </c>
      <c r="R62" s="18" t="s">
        <v>8</v>
      </c>
      <c r="S62" s="17" t="s">
        <v>8</v>
      </c>
      <c r="T62" s="18">
        <v>970</v>
      </c>
      <c r="U62" s="87">
        <v>51</v>
      </c>
      <c r="V62" s="18">
        <v>738</v>
      </c>
      <c r="W62" s="17">
        <v>123</v>
      </c>
      <c r="X62" s="48">
        <v>717</v>
      </c>
      <c r="Y62" s="47">
        <v>53</v>
      </c>
      <c r="Z62" s="48">
        <v>110</v>
      </c>
      <c r="AA62" s="49">
        <v>138</v>
      </c>
      <c r="AB62" s="18" t="s">
        <v>22</v>
      </c>
      <c r="AC62" s="39" t="s">
        <v>51</v>
      </c>
      <c r="AD62" s="35" t="s">
        <v>7</v>
      </c>
      <c r="AE62" s="35" t="s">
        <v>26</v>
      </c>
      <c r="AF62" s="32" t="s">
        <v>12</v>
      </c>
    </row>
    <row r="63" spans="1:32" x14ac:dyDescent="0.25">
      <c r="A63" s="1" t="s">
        <v>6</v>
      </c>
      <c r="B63" s="14" t="s">
        <v>114</v>
      </c>
      <c r="C63" s="22" t="s">
        <v>128</v>
      </c>
      <c r="D63" s="14">
        <v>67347143</v>
      </c>
      <c r="E63" s="22" t="s">
        <v>8</v>
      </c>
      <c r="F63" s="22">
        <v>2</v>
      </c>
      <c r="G63" s="4" t="s">
        <v>151</v>
      </c>
      <c r="H63" s="97" t="s">
        <v>57</v>
      </c>
      <c r="I63" s="87">
        <v>35</v>
      </c>
      <c r="J63" s="18">
        <v>219</v>
      </c>
      <c r="K63" s="87">
        <v>36</v>
      </c>
      <c r="L63" s="19">
        <v>1342</v>
      </c>
      <c r="M63" s="87">
        <v>239</v>
      </c>
      <c r="N63" s="18">
        <v>1872</v>
      </c>
      <c r="O63" s="87">
        <v>265</v>
      </c>
      <c r="P63" s="14" t="s">
        <v>8</v>
      </c>
      <c r="Q63" s="34" t="s">
        <v>8</v>
      </c>
      <c r="R63" s="18" t="s">
        <v>8</v>
      </c>
      <c r="S63" s="17" t="s">
        <v>8</v>
      </c>
      <c r="T63" s="18">
        <v>954</v>
      </c>
      <c r="U63" s="87">
        <v>51</v>
      </c>
      <c r="V63" s="18">
        <v>750</v>
      </c>
      <c r="W63" s="17">
        <v>122</v>
      </c>
      <c r="X63" s="48">
        <v>874</v>
      </c>
      <c r="Y63" s="47">
        <v>53</v>
      </c>
      <c r="Z63" s="48">
        <v>110</v>
      </c>
      <c r="AA63" s="49">
        <v>216</v>
      </c>
      <c r="AB63" s="18" t="s">
        <v>23</v>
      </c>
      <c r="AC63" s="39" t="s">
        <v>101</v>
      </c>
      <c r="AD63" s="35" t="s">
        <v>30</v>
      </c>
      <c r="AE63" s="35" t="s">
        <v>29</v>
      </c>
      <c r="AF63" s="32" t="s">
        <v>214</v>
      </c>
    </row>
    <row r="64" spans="1:32" x14ac:dyDescent="0.25">
      <c r="A64" s="1" t="s">
        <v>6</v>
      </c>
      <c r="B64" s="14" t="s">
        <v>114</v>
      </c>
      <c r="C64" s="22" t="s">
        <v>128</v>
      </c>
      <c r="D64" s="14">
        <v>67330450</v>
      </c>
      <c r="E64" s="22" t="s">
        <v>8</v>
      </c>
      <c r="F64" s="22">
        <v>6</v>
      </c>
      <c r="G64" s="4" t="s">
        <v>152</v>
      </c>
      <c r="H64" s="17" t="s">
        <v>58</v>
      </c>
      <c r="I64" s="87">
        <v>34</v>
      </c>
      <c r="J64" s="18">
        <v>140</v>
      </c>
      <c r="K64" s="87">
        <v>36</v>
      </c>
      <c r="L64" s="19">
        <v>1154</v>
      </c>
      <c r="M64" s="87">
        <v>273</v>
      </c>
      <c r="N64" s="18">
        <v>888</v>
      </c>
      <c r="O64" s="87">
        <v>300</v>
      </c>
      <c r="P64" s="18">
        <v>1273</v>
      </c>
      <c r="Q64" s="87">
        <v>300</v>
      </c>
      <c r="R64" s="18" t="s">
        <v>8</v>
      </c>
      <c r="S64" s="17" t="s">
        <v>8</v>
      </c>
      <c r="T64" s="18">
        <v>969</v>
      </c>
      <c r="U64" s="87">
        <v>51</v>
      </c>
      <c r="V64" s="18">
        <v>736</v>
      </c>
      <c r="W64" s="17">
        <v>123</v>
      </c>
      <c r="X64" s="48">
        <v>717</v>
      </c>
      <c r="Y64" s="47">
        <v>53</v>
      </c>
      <c r="Z64" s="48">
        <v>111</v>
      </c>
      <c r="AA64" s="49">
        <v>156</v>
      </c>
      <c r="AB64" s="18" t="s">
        <v>22</v>
      </c>
      <c r="AC64" s="39" t="s">
        <v>79</v>
      </c>
      <c r="AD64" s="35" t="s">
        <v>11</v>
      </c>
      <c r="AE64" s="35" t="s">
        <v>26</v>
      </c>
    </row>
    <row r="65" spans="1:32" x14ac:dyDescent="0.25">
      <c r="A65" s="1" t="s">
        <v>6</v>
      </c>
      <c r="B65" s="14" t="s">
        <v>114</v>
      </c>
      <c r="C65" s="22" t="s">
        <v>128</v>
      </c>
      <c r="D65" s="14">
        <v>67314719</v>
      </c>
      <c r="E65" s="22" t="s">
        <v>8</v>
      </c>
      <c r="F65" s="22">
        <v>4</v>
      </c>
      <c r="G65" s="4" t="s">
        <v>153</v>
      </c>
      <c r="H65" s="97" t="s">
        <v>57</v>
      </c>
      <c r="I65" s="87">
        <v>34</v>
      </c>
      <c r="J65" s="18">
        <v>142</v>
      </c>
      <c r="K65" s="87">
        <v>36</v>
      </c>
      <c r="L65" s="19">
        <v>1160</v>
      </c>
      <c r="M65" s="87">
        <v>269</v>
      </c>
      <c r="N65" s="18">
        <v>886</v>
      </c>
      <c r="O65" s="87">
        <v>300</v>
      </c>
      <c r="P65" s="14" t="s">
        <v>8</v>
      </c>
      <c r="Q65" s="34" t="s">
        <v>8</v>
      </c>
      <c r="R65" s="14" t="s">
        <v>8</v>
      </c>
      <c r="S65" s="34" t="s">
        <v>8</v>
      </c>
      <c r="T65" s="20" t="s">
        <v>8</v>
      </c>
      <c r="U65" s="34" t="s">
        <v>8</v>
      </c>
      <c r="V65" s="24" t="s">
        <v>8</v>
      </c>
      <c r="W65" s="34" t="s">
        <v>8</v>
      </c>
      <c r="X65" s="46" t="s">
        <v>8</v>
      </c>
      <c r="Y65" s="50" t="s">
        <v>8</v>
      </c>
      <c r="Z65" s="74" t="s">
        <v>8</v>
      </c>
      <c r="AA65" s="50" t="s">
        <v>8</v>
      </c>
      <c r="AB65" s="20" t="s">
        <v>8</v>
      </c>
      <c r="AC65" s="9" t="s">
        <v>8</v>
      </c>
      <c r="AD65" s="35" t="s">
        <v>8</v>
      </c>
      <c r="AE65" s="35" t="s">
        <v>8</v>
      </c>
      <c r="AF65" s="33" t="s">
        <v>194</v>
      </c>
    </row>
    <row r="66" spans="1:32" x14ac:dyDescent="0.25">
      <c r="A66" s="1" t="s">
        <v>6</v>
      </c>
      <c r="B66" s="14" t="s">
        <v>114</v>
      </c>
      <c r="C66" s="22" t="s">
        <v>128</v>
      </c>
      <c r="D66" s="14">
        <v>67302005</v>
      </c>
      <c r="E66" s="22" t="s">
        <v>8</v>
      </c>
      <c r="F66" s="22">
        <v>4</v>
      </c>
      <c r="G66" s="4" t="s">
        <v>154</v>
      </c>
      <c r="H66" s="17" t="s">
        <v>58</v>
      </c>
      <c r="I66" s="87">
        <v>34</v>
      </c>
      <c r="J66" s="18">
        <v>142</v>
      </c>
      <c r="K66" s="87">
        <v>36</v>
      </c>
      <c r="L66" s="19">
        <v>1164</v>
      </c>
      <c r="M66" s="87">
        <v>279</v>
      </c>
      <c r="N66" s="18">
        <v>881</v>
      </c>
      <c r="O66" s="87">
        <v>300</v>
      </c>
      <c r="P66" s="18">
        <v>1076</v>
      </c>
      <c r="Q66" s="87">
        <v>300</v>
      </c>
      <c r="R66" s="18" t="s">
        <v>8</v>
      </c>
      <c r="S66" s="17" t="s">
        <v>8</v>
      </c>
      <c r="T66" s="18">
        <v>969</v>
      </c>
      <c r="U66" s="87">
        <v>51</v>
      </c>
      <c r="V66" s="18">
        <v>734</v>
      </c>
      <c r="W66" s="17">
        <v>123</v>
      </c>
      <c r="X66" s="48">
        <v>714</v>
      </c>
      <c r="Y66" s="47">
        <v>53</v>
      </c>
      <c r="Z66" s="48">
        <v>110</v>
      </c>
      <c r="AA66" s="49">
        <v>174</v>
      </c>
      <c r="AB66" s="18" t="s">
        <v>22</v>
      </c>
      <c r="AC66" s="39" t="s">
        <v>78</v>
      </c>
      <c r="AD66" s="35" t="s">
        <v>9</v>
      </c>
      <c r="AE66" s="35" t="s">
        <v>10</v>
      </c>
      <c r="AF66" s="3"/>
    </row>
    <row r="67" spans="1:32" x14ac:dyDescent="0.25">
      <c r="A67" s="1" t="s">
        <v>6</v>
      </c>
      <c r="B67" s="14" t="s">
        <v>114</v>
      </c>
      <c r="C67" s="22" t="s">
        <v>128</v>
      </c>
      <c r="D67" s="14">
        <v>67292845</v>
      </c>
      <c r="E67" s="22" t="s">
        <v>8</v>
      </c>
      <c r="F67" s="22">
        <v>2</v>
      </c>
      <c r="G67" s="4" t="s">
        <v>155</v>
      </c>
      <c r="H67" s="97" t="s">
        <v>57</v>
      </c>
      <c r="I67" s="87">
        <v>35</v>
      </c>
      <c r="J67" s="18">
        <v>219</v>
      </c>
      <c r="K67" s="87">
        <v>36</v>
      </c>
      <c r="L67" s="19">
        <v>1236</v>
      </c>
      <c r="M67" s="87">
        <v>271</v>
      </c>
      <c r="N67" s="18">
        <v>1941</v>
      </c>
      <c r="O67" s="87">
        <v>282</v>
      </c>
      <c r="P67" s="18" t="s">
        <v>8</v>
      </c>
      <c r="Q67" s="87" t="s">
        <v>8</v>
      </c>
      <c r="R67" s="18" t="s">
        <v>8</v>
      </c>
      <c r="S67" s="17" t="s">
        <v>8</v>
      </c>
      <c r="T67" s="18">
        <v>970</v>
      </c>
      <c r="U67" s="87">
        <v>51</v>
      </c>
      <c r="V67" s="18">
        <v>738</v>
      </c>
      <c r="W67" s="17">
        <v>122</v>
      </c>
      <c r="X67" s="48">
        <v>765</v>
      </c>
      <c r="Y67" s="47">
        <v>52</v>
      </c>
      <c r="Z67" s="48">
        <v>111</v>
      </c>
      <c r="AA67" s="49">
        <v>154</v>
      </c>
      <c r="AB67" s="18" t="s">
        <v>23</v>
      </c>
      <c r="AC67" s="39" t="s">
        <v>83</v>
      </c>
      <c r="AD67" s="35" t="s">
        <v>77</v>
      </c>
      <c r="AE67" s="35" t="s">
        <v>29</v>
      </c>
      <c r="AF67" t="s">
        <v>213</v>
      </c>
    </row>
    <row r="68" spans="1:32" x14ac:dyDescent="0.25">
      <c r="A68" s="1" t="s">
        <v>6</v>
      </c>
      <c r="B68" s="14" t="s">
        <v>114</v>
      </c>
      <c r="C68" s="22" t="s">
        <v>128</v>
      </c>
      <c r="D68" s="14">
        <v>67277737</v>
      </c>
      <c r="E68" s="22" t="s">
        <v>8</v>
      </c>
      <c r="F68" s="22">
        <v>4</v>
      </c>
      <c r="G68" s="4" t="s">
        <v>156</v>
      </c>
      <c r="H68" s="97" t="s">
        <v>120</v>
      </c>
      <c r="I68" s="98">
        <v>34</v>
      </c>
      <c r="J68" s="18">
        <v>142</v>
      </c>
      <c r="K68" s="98">
        <v>36</v>
      </c>
      <c r="L68" s="19">
        <v>1153</v>
      </c>
      <c r="M68" s="87">
        <v>279</v>
      </c>
      <c r="N68" s="18">
        <v>887</v>
      </c>
      <c r="O68" s="87">
        <v>301</v>
      </c>
      <c r="P68" s="18">
        <v>3385</v>
      </c>
      <c r="Q68" s="87">
        <v>300</v>
      </c>
      <c r="R68" s="18" t="s">
        <v>8</v>
      </c>
      <c r="S68" s="17" t="s">
        <v>8</v>
      </c>
      <c r="T68" s="18">
        <v>965</v>
      </c>
      <c r="U68" s="87">
        <v>51</v>
      </c>
      <c r="V68" s="18">
        <v>747</v>
      </c>
      <c r="W68" s="17">
        <v>120</v>
      </c>
      <c r="X68" s="48">
        <v>730</v>
      </c>
      <c r="Y68" s="47">
        <v>53</v>
      </c>
      <c r="Z68" s="48">
        <v>111</v>
      </c>
      <c r="AA68" s="49">
        <v>117</v>
      </c>
      <c r="AB68" s="18" t="s">
        <v>22</v>
      </c>
      <c r="AC68" s="39" t="s">
        <v>75</v>
      </c>
      <c r="AD68" s="35" t="s">
        <v>195</v>
      </c>
      <c r="AE68" s="35" t="s">
        <v>8</v>
      </c>
      <c r="AF68" s="3" t="s">
        <v>212</v>
      </c>
    </row>
    <row r="69" spans="1:32" x14ac:dyDescent="0.25">
      <c r="A69" s="1" t="s">
        <v>6</v>
      </c>
      <c r="B69" s="14" t="s">
        <v>114</v>
      </c>
      <c r="C69" s="22" t="s">
        <v>128</v>
      </c>
      <c r="D69" s="14">
        <v>67258443</v>
      </c>
      <c r="E69" s="22" t="s">
        <v>8</v>
      </c>
      <c r="F69" s="22">
        <v>6</v>
      </c>
      <c r="G69" s="4" t="s">
        <v>157</v>
      </c>
      <c r="H69" s="97" t="s">
        <v>57</v>
      </c>
      <c r="I69" s="87">
        <v>34</v>
      </c>
      <c r="J69" s="18">
        <v>142</v>
      </c>
      <c r="K69" s="87">
        <v>36</v>
      </c>
      <c r="L69" s="19">
        <v>1154</v>
      </c>
      <c r="M69" s="87">
        <v>278</v>
      </c>
      <c r="N69" s="18">
        <v>899</v>
      </c>
      <c r="O69" s="87">
        <v>300</v>
      </c>
      <c r="P69" s="18">
        <v>5255</v>
      </c>
      <c r="Q69" s="87">
        <v>179</v>
      </c>
      <c r="R69" s="18">
        <v>6948</v>
      </c>
      <c r="S69" s="17">
        <v>127</v>
      </c>
      <c r="T69" s="18">
        <v>955</v>
      </c>
      <c r="U69" s="87">
        <v>51</v>
      </c>
      <c r="V69" s="18">
        <v>1339</v>
      </c>
      <c r="W69" s="17">
        <v>123</v>
      </c>
      <c r="X69" s="48">
        <v>742</v>
      </c>
      <c r="Y69" s="47">
        <v>56</v>
      </c>
      <c r="Z69" s="48">
        <v>111</v>
      </c>
      <c r="AA69" s="49">
        <v>156</v>
      </c>
      <c r="AB69" s="18" t="s">
        <v>22</v>
      </c>
      <c r="AC69" s="39" t="s">
        <v>51</v>
      </c>
      <c r="AD69" s="35" t="s">
        <v>7</v>
      </c>
      <c r="AE69" s="35" t="s">
        <v>196</v>
      </c>
      <c r="AF69" s="28" t="s">
        <v>13</v>
      </c>
    </row>
    <row r="70" spans="1:32" x14ac:dyDescent="0.25">
      <c r="A70" s="1" t="s">
        <v>6</v>
      </c>
      <c r="B70" s="14" t="s">
        <v>114</v>
      </c>
      <c r="C70" s="22" t="s">
        <v>128</v>
      </c>
      <c r="D70" s="14">
        <v>67224819</v>
      </c>
      <c r="E70" s="22" t="s">
        <v>8</v>
      </c>
      <c r="F70" s="22">
        <v>7</v>
      </c>
      <c r="G70" s="4" t="s">
        <v>158</v>
      </c>
      <c r="H70" s="17" t="s">
        <v>58</v>
      </c>
      <c r="I70" s="98">
        <v>34</v>
      </c>
      <c r="J70" s="18">
        <v>140</v>
      </c>
      <c r="K70" s="98">
        <v>36</v>
      </c>
      <c r="L70" s="19">
        <v>1139</v>
      </c>
      <c r="M70" s="98">
        <v>267</v>
      </c>
      <c r="N70" s="18">
        <v>890</v>
      </c>
      <c r="O70" s="98">
        <v>300</v>
      </c>
      <c r="P70" s="18">
        <v>1089</v>
      </c>
      <c r="Q70" s="98">
        <v>300</v>
      </c>
      <c r="R70" s="18" t="s">
        <v>8</v>
      </c>
      <c r="S70" s="17" t="s">
        <v>8</v>
      </c>
      <c r="T70" s="18">
        <v>967</v>
      </c>
      <c r="U70" s="87">
        <v>51</v>
      </c>
      <c r="V70" s="18">
        <v>736</v>
      </c>
      <c r="W70" s="17">
        <v>122</v>
      </c>
      <c r="X70" s="48">
        <v>873</v>
      </c>
      <c r="Y70" s="47">
        <v>53</v>
      </c>
      <c r="Z70" s="48">
        <v>108</v>
      </c>
      <c r="AA70" s="49">
        <v>205</v>
      </c>
      <c r="AB70" s="18" t="s">
        <v>23</v>
      </c>
      <c r="AC70" s="39" t="s">
        <v>88</v>
      </c>
      <c r="AD70" s="35" t="s">
        <v>197</v>
      </c>
      <c r="AE70" s="35" t="s">
        <v>29</v>
      </c>
      <c r="AF70" s="3"/>
    </row>
    <row r="71" spans="1:32" x14ac:dyDescent="0.25">
      <c r="A71" s="1" t="s">
        <v>6</v>
      </c>
      <c r="B71" s="14" t="s">
        <v>114</v>
      </c>
      <c r="C71" s="22" t="s">
        <v>128</v>
      </c>
      <c r="D71" s="14">
        <v>67209015</v>
      </c>
      <c r="E71" s="22" t="s">
        <v>8</v>
      </c>
      <c r="F71" s="22">
        <v>7</v>
      </c>
      <c r="G71" s="4" t="s">
        <v>159</v>
      </c>
      <c r="H71" s="97" t="s">
        <v>57</v>
      </c>
      <c r="I71" s="87">
        <v>34</v>
      </c>
      <c r="J71" s="18">
        <v>140</v>
      </c>
      <c r="K71" s="87">
        <v>36</v>
      </c>
      <c r="L71" s="19">
        <v>1148</v>
      </c>
      <c r="M71" s="87">
        <v>267</v>
      </c>
      <c r="N71" s="18">
        <v>915</v>
      </c>
      <c r="O71" s="87">
        <v>300</v>
      </c>
      <c r="P71" s="18">
        <v>1084</v>
      </c>
      <c r="Q71" s="87">
        <v>299</v>
      </c>
      <c r="R71" s="18" t="s">
        <v>8</v>
      </c>
      <c r="S71" s="17" t="s">
        <v>8</v>
      </c>
      <c r="T71" s="18">
        <v>945</v>
      </c>
      <c r="U71" s="87">
        <v>51</v>
      </c>
      <c r="V71" s="18">
        <v>740</v>
      </c>
      <c r="W71" s="17">
        <v>123</v>
      </c>
      <c r="X71" s="48">
        <v>726</v>
      </c>
      <c r="Y71" s="47">
        <v>53</v>
      </c>
      <c r="Z71" s="48">
        <v>110</v>
      </c>
      <c r="AA71" s="49">
        <v>156</v>
      </c>
      <c r="AB71" s="18" t="s">
        <v>22</v>
      </c>
      <c r="AC71" s="39" t="s">
        <v>50</v>
      </c>
      <c r="AD71" s="35" t="s">
        <v>7</v>
      </c>
      <c r="AE71" s="35" t="s">
        <v>26</v>
      </c>
    </row>
  </sheetData>
  <mergeCells count="18">
    <mergeCell ref="AC1:AC3"/>
    <mergeCell ref="I1:AA1"/>
    <mergeCell ref="AD1:AD3"/>
    <mergeCell ref="AE1:AE3"/>
    <mergeCell ref="AF1:AF3"/>
    <mergeCell ref="I2:L2"/>
    <mergeCell ref="M2:S2"/>
    <mergeCell ref="T2:W2"/>
    <mergeCell ref="X2:AA2"/>
    <mergeCell ref="AB1:AB3"/>
    <mergeCell ref="A1:A3"/>
    <mergeCell ref="B1:B3"/>
    <mergeCell ref="G1:G3"/>
    <mergeCell ref="H1:H3"/>
    <mergeCell ref="F1:F3"/>
    <mergeCell ref="C1:C3"/>
    <mergeCell ref="D1:D3"/>
    <mergeCell ref="E1:E3"/>
  </mergeCells>
  <conditionalFormatting sqref="AD62:AE62">
    <cfRule type="duplicateValues" dxfId="4" priority="3"/>
    <cfRule type="duplicateValues" dxfId="3" priority="5"/>
  </conditionalFormatting>
  <conditionalFormatting sqref="AD69:AE69">
    <cfRule type="duplicateValues" dxfId="2" priority="4"/>
  </conditionalFormatting>
  <conditionalFormatting sqref="AD71:AE71">
    <cfRule type="duplicateValues" dxfId="1" priority="1"/>
    <cfRule type="duplicateValues" dxfId="0" priority="2"/>
  </conditionalFormatting>
  <pageMargins left="0.7" right="0.7" top="0.75" bottom="0.75" header="0.3" footer="0.3"/>
  <pageSetup scale="30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"/>
  <sheetViews>
    <sheetView tabSelected="1" zoomScale="80" zoomScaleNormal="80" workbookViewId="0">
      <selection activeCell="A14" sqref="A14"/>
    </sheetView>
  </sheetViews>
  <sheetFormatPr defaultRowHeight="15" x14ac:dyDescent="0.25"/>
  <cols>
    <col min="1" max="1" width="8.5703125" bestFit="1" customWidth="1"/>
    <col min="2" max="2" width="22.85546875" bestFit="1" customWidth="1"/>
    <col min="3" max="3" width="11.28515625" bestFit="1" customWidth="1"/>
    <col min="4" max="4" width="16.28515625" customWidth="1"/>
    <col min="5" max="5" width="10.7109375" bestFit="1" customWidth="1"/>
    <col min="6" max="6" width="12.5703125" customWidth="1"/>
    <col min="7" max="7" width="11" bestFit="1" customWidth="1"/>
    <col min="8" max="8" width="6.85546875" bestFit="1" customWidth="1"/>
    <col min="9" max="9" width="6.85546875" customWidth="1"/>
    <col min="10" max="10" width="6.85546875" bestFit="1" customWidth="1"/>
    <col min="11" max="16" width="6.85546875" customWidth="1"/>
    <col min="17" max="17" width="7" customWidth="1"/>
    <col min="18" max="18" width="6.7109375" customWidth="1"/>
    <col min="19" max="19" width="7.140625" customWidth="1"/>
    <col min="20" max="20" width="7.140625" bestFit="1" customWidth="1"/>
    <col min="21" max="21" width="7.140625" customWidth="1"/>
    <col min="22" max="22" width="7.140625" bestFit="1" customWidth="1"/>
    <col min="23" max="23" width="7.140625" customWidth="1"/>
    <col min="24" max="24" width="7.140625" bestFit="1" customWidth="1"/>
    <col min="25" max="25" width="12.85546875" customWidth="1"/>
    <col min="26" max="26" width="28" bestFit="1" customWidth="1"/>
    <col min="27" max="28" width="9" bestFit="1" customWidth="1"/>
    <col min="29" max="29" width="76.7109375" customWidth="1"/>
  </cols>
  <sheetData>
    <row r="1" spans="1:29" ht="14.45" customHeight="1" x14ac:dyDescent="0.25">
      <c r="A1" s="129" t="s">
        <v>4</v>
      </c>
      <c r="B1" s="129" t="s">
        <v>3</v>
      </c>
      <c r="C1" s="121" t="s">
        <v>93</v>
      </c>
      <c r="D1" s="121" t="s">
        <v>91</v>
      </c>
      <c r="E1" s="121" t="s">
        <v>92</v>
      </c>
      <c r="F1" s="121" t="s">
        <v>169</v>
      </c>
      <c r="G1" s="131" t="s">
        <v>56</v>
      </c>
      <c r="H1" s="123" t="s">
        <v>16</v>
      </c>
      <c r="I1" s="124"/>
      <c r="J1" s="126"/>
      <c r="K1" s="126"/>
      <c r="L1" s="127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8"/>
      <c r="Y1" s="120" t="s">
        <v>21</v>
      </c>
      <c r="Z1" s="121" t="s">
        <v>41</v>
      </c>
      <c r="AA1" s="129" t="s">
        <v>1</v>
      </c>
      <c r="AB1" s="129" t="s">
        <v>2</v>
      </c>
      <c r="AC1" s="129" t="s">
        <v>89</v>
      </c>
    </row>
    <row r="2" spans="1:29" ht="15" customHeight="1" x14ac:dyDescent="0.25">
      <c r="A2" s="129"/>
      <c r="B2" s="129"/>
      <c r="C2" s="121"/>
      <c r="D2" s="121"/>
      <c r="E2" s="121"/>
      <c r="F2" s="121"/>
      <c r="G2" s="129"/>
      <c r="H2" s="123" t="s">
        <v>33</v>
      </c>
      <c r="I2" s="124"/>
      <c r="J2" s="124"/>
      <c r="K2" s="125"/>
      <c r="L2" s="123" t="s">
        <v>59</v>
      </c>
      <c r="M2" s="124"/>
      <c r="N2" s="124"/>
      <c r="O2" s="123" t="s">
        <v>34</v>
      </c>
      <c r="P2" s="124"/>
      <c r="Q2" s="124"/>
      <c r="R2" s="124"/>
      <c r="S2" s="124"/>
      <c r="T2" s="125"/>
      <c r="U2" s="123" t="s">
        <v>37</v>
      </c>
      <c r="V2" s="124"/>
      <c r="W2" s="124"/>
      <c r="X2" s="125"/>
      <c r="Y2" s="121"/>
      <c r="Z2" s="121"/>
      <c r="AA2" s="129"/>
      <c r="AB2" s="129"/>
      <c r="AC2" s="129"/>
    </row>
    <row r="3" spans="1:29" ht="15.75" thickBot="1" x14ac:dyDescent="0.3">
      <c r="A3" s="130"/>
      <c r="B3" s="130"/>
      <c r="C3" s="122"/>
      <c r="D3" s="122"/>
      <c r="E3" s="122"/>
      <c r="F3" s="122"/>
      <c r="G3" s="130"/>
      <c r="H3" s="58" t="s">
        <v>15</v>
      </c>
      <c r="I3" s="57" t="s">
        <v>24</v>
      </c>
      <c r="J3" s="57" t="s">
        <v>15</v>
      </c>
      <c r="K3" s="60" t="s">
        <v>24</v>
      </c>
      <c r="L3" s="66" t="s">
        <v>36</v>
      </c>
      <c r="M3" s="67" t="s">
        <v>24</v>
      </c>
      <c r="N3" s="67" t="s">
        <v>35</v>
      </c>
      <c r="O3" s="66" t="s">
        <v>24</v>
      </c>
      <c r="P3" s="67" t="s">
        <v>15</v>
      </c>
      <c r="Q3" s="67" t="s">
        <v>24</v>
      </c>
      <c r="R3" s="67" t="s">
        <v>15</v>
      </c>
      <c r="S3" s="67" t="s">
        <v>24</v>
      </c>
      <c r="T3" s="68" t="s">
        <v>15</v>
      </c>
      <c r="U3" s="66" t="s">
        <v>24</v>
      </c>
      <c r="V3" s="67" t="s">
        <v>15</v>
      </c>
      <c r="W3" s="67" t="s">
        <v>24</v>
      </c>
      <c r="X3" s="68" t="s">
        <v>15</v>
      </c>
      <c r="Y3" s="122"/>
      <c r="Z3" s="122"/>
      <c r="AA3" s="130"/>
      <c r="AB3" s="130"/>
      <c r="AC3" s="130"/>
    </row>
    <row r="4" spans="1:29" ht="15.75" thickTop="1" x14ac:dyDescent="0.25">
      <c r="A4" s="36" t="s">
        <v>17</v>
      </c>
      <c r="B4" s="18" t="s">
        <v>18</v>
      </c>
      <c r="C4" s="51" t="s">
        <v>94</v>
      </c>
      <c r="D4" s="24">
        <v>64214464</v>
      </c>
      <c r="E4" s="24" t="s">
        <v>8</v>
      </c>
      <c r="F4" s="37" t="s">
        <v>198</v>
      </c>
      <c r="G4" s="42" t="s">
        <v>58</v>
      </c>
      <c r="H4" s="15">
        <v>34</v>
      </c>
      <c r="I4" s="18">
        <v>101</v>
      </c>
      <c r="J4" s="52">
        <v>36</v>
      </c>
      <c r="K4" s="19">
        <v>176</v>
      </c>
      <c r="L4" s="42">
        <v>285</v>
      </c>
      <c r="M4" s="18">
        <v>252</v>
      </c>
      <c r="N4" s="98">
        <v>300</v>
      </c>
      <c r="O4" s="90">
        <v>239</v>
      </c>
      <c r="P4" s="42">
        <v>45</v>
      </c>
      <c r="Q4" s="14" t="s">
        <v>8</v>
      </c>
      <c r="R4" s="14" t="s">
        <v>8</v>
      </c>
      <c r="S4" s="18">
        <v>1197</v>
      </c>
      <c r="T4" s="17">
        <v>170</v>
      </c>
      <c r="U4" s="18" t="s">
        <v>8</v>
      </c>
      <c r="V4" s="42" t="s">
        <v>8</v>
      </c>
      <c r="W4" s="18" t="s">
        <v>8</v>
      </c>
      <c r="X4" s="17" t="s">
        <v>8</v>
      </c>
      <c r="Y4" s="18" t="s">
        <v>8</v>
      </c>
      <c r="Z4" s="39" t="s">
        <v>205</v>
      </c>
      <c r="AA4" s="21" t="s">
        <v>8</v>
      </c>
      <c r="AB4" s="21" t="s">
        <v>8</v>
      </c>
      <c r="AC4" s="43"/>
    </row>
    <row r="5" spans="1:29" ht="15" customHeight="1" x14ac:dyDescent="0.25">
      <c r="A5" s="1" t="s">
        <v>17</v>
      </c>
      <c r="B5" s="14" t="s">
        <v>18</v>
      </c>
      <c r="C5" s="51" t="s">
        <v>94</v>
      </c>
      <c r="D5" s="24">
        <v>64207334</v>
      </c>
      <c r="E5" s="24" t="s">
        <v>8</v>
      </c>
      <c r="F5" s="4" t="s">
        <v>199</v>
      </c>
      <c r="G5" s="13" t="s">
        <v>58</v>
      </c>
      <c r="H5" s="15">
        <v>28</v>
      </c>
      <c r="I5" s="18">
        <v>101</v>
      </c>
      <c r="J5" s="16">
        <v>36</v>
      </c>
      <c r="K5" s="19">
        <v>181</v>
      </c>
      <c r="L5" s="6">
        <v>285</v>
      </c>
      <c r="M5" s="5">
        <v>253</v>
      </c>
      <c r="N5" s="17">
        <v>297</v>
      </c>
      <c r="O5" s="5">
        <v>239</v>
      </c>
      <c r="P5" s="6">
        <v>30</v>
      </c>
      <c r="Q5" s="14" t="s">
        <v>8</v>
      </c>
      <c r="R5" s="14" t="s">
        <v>8</v>
      </c>
      <c r="S5" s="5">
        <v>1200</v>
      </c>
      <c r="T5" s="17">
        <v>170</v>
      </c>
      <c r="U5" s="5" t="s">
        <v>8</v>
      </c>
      <c r="V5" s="6" t="s">
        <v>8</v>
      </c>
      <c r="W5" s="5" t="s">
        <v>8</v>
      </c>
      <c r="X5" s="17" t="s">
        <v>8</v>
      </c>
      <c r="Y5" s="5" t="s">
        <v>8</v>
      </c>
      <c r="Z5" s="11" t="s">
        <v>205</v>
      </c>
      <c r="AA5" s="2" t="s">
        <v>8</v>
      </c>
      <c r="AB5" s="2" t="s">
        <v>8</v>
      </c>
    </row>
    <row r="6" spans="1:29" ht="15.75" thickBot="1" x14ac:dyDescent="0.3">
      <c r="A6" s="54" t="s">
        <v>17</v>
      </c>
      <c r="B6" s="55" t="s">
        <v>18</v>
      </c>
      <c r="C6" s="71" t="s">
        <v>94</v>
      </c>
      <c r="D6" s="55">
        <v>64200708</v>
      </c>
      <c r="E6" s="55" t="s">
        <v>8</v>
      </c>
      <c r="F6" s="56" t="s">
        <v>200</v>
      </c>
      <c r="G6" s="99" t="s">
        <v>58</v>
      </c>
      <c r="H6" s="58">
        <v>34</v>
      </c>
      <c r="I6" s="55">
        <v>101</v>
      </c>
      <c r="J6" s="99">
        <v>36</v>
      </c>
      <c r="K6" s="59">
        <v>182</v>
      </c>
      <c r="L6" s="99">
        <v>285</v>
      </c>
      <c r="M6" s="55">
        <v>252</v>
      </c>
      <c r="N6" s="60">
        <v>300</v>
      </c>
      <c r="O6" s="55">
        <v>239</v>
      </c>
      <c r="P6" s="99">
        <v>45</v>
      </c>
      <c r="Q6" s="55" t="s">
        <v>8</v>
      </c>
      <c r="R6" s="55" t="s">
        <v>8</v>
      </c>
      <c r="S6" s="55">
        <v>3256</v>
      </c>
      <c r="T6" s="60">
        <v>114</v>
      </c>
      <c r="U6" s="55">
        <v>1332</v>
      </c>
      <c r="V6" s="99">
        <v>53</v>
      </c>
      <c r="W6" s="55">
        <v>78</v>
      </c>
      <c r="X6" s="60">
        <v>141</v>
      </c>
      <c r="Y6" s="55" t="s">
        <v>22</v>
      </c>
      <c r="Z6" s="62" t="s">
        <v>60</v>
      </c>
      <c r="AA6" s="101" t="s">
        <v>19</v>
      </c>
      <c r="AB6" s="63" t="s">
        <v>20</v>
      </c>
      <c r="AC6" s="64"/>
    </row>
    <row r="7" spans="1:29" s="103" customFormat="1" ht="15.75" thickTop="1" x14ac:dyDescent="0.25">
      <c r="A7" s="104" t="s">
        <v>6</v>
      </c>
      <c r="B7" s="24" t="s">
        <v>114</v>
      </c>
      <c r="C7" s="24" t="s">
        <v>128</v>
      </c>
      <c r="D7" s="24">
        <v>67139566</v>
      </c>
      <c r="E7" s="24" t="s">
        <v>8</v>
      </c>
      <c r="F7" s="105" t="s">
        <v>198</v>
      </c>
      <c r="G7" s="30" t="s">
        <v>57</v>
      </c>
      <c r="H7" s="106">
        <v>34</v>
      </c>
      <c r="I7" s="24">
        <v>100</v>
      </c>
      <c r="J7" s="23">
        <v>36</v>
      </c>
      <c r="K7" s="113">
        <v>182</v>
      </c>
      <c r="L7" s="23">
        <v>285</v>
      </c>
      <c r="M7" s="24">
        <v>253</v>
      </c>
      <c r="N7" s="115">
        <v>297</v>
      </c>
      <c r="O7" s="24">
        <v>238</v>
      </c>
      <c r="P7" s="23">
        <v>45</v>
      </c>
      <c r="Q7" s="110" t="s">
        <v>8</v>
      </c>
      <c r="R7" s="110" t="s">
        <v>8</v>
      </c>
      <c r="S7" s="24" t="s">
        <v>8</v>
      </c>
      <c r="T7" s="115" t="s">
        <v>8</v>
      </c>
      <c r="U7" s="24" t="s">
        <v>8</v>
      </c>
      <c r="V7" s="24" t="s">
        <v>8</v>
      </c>
      <c r="W7" s="24" t="s">
        <v>8</v>
      </c>
      <c r="X7" s="113" t="s">
        <v>8</v>
      </c>
      <c r="Y7" s="24" t="s">
        <v>8</v>
      </c>
      <c r="Z7" s="21" t="s">
        <v>8</v>
      </c>
      <c r="AA7" s="21" t="s">
        <v>8</v>
      </c>
      <c r="AB7" s="21" t="s">
        <v>8</v>
      </c>
      <c r="AC7" s="102" t="s">
        <v>208</v>
      </c>
    </row>
    <row r="8" spans="1:29" s="103" customFormat="1" x14ac:dyDescent="0.25">
      <c r="A8" s="109" t="s">
        <v>6</v>
      </c>
      <c r="B8" s="110" t="s">
        <v>114</v>
      </c>
      <c r="C8" s="111" t="s">
        <v>128</v>
      </c>
      <c r="D8" s="110">
        <v>67133677</v>
      </c>
      <c r="E8" s="110" t="s">
        <v>8</v>
      </c>
      <c r="F8" s="112" t="s">
        <v>199</v>
      </c>
      <c r="G8" s="114" t="s">
        <v>58</v>
      </c>
      <c r="H8" s="106">
        <v>34</v>
      </c>
      <c r="I8" s="24">
        <v>101</v>
      </c>
      <c r="J8" s="23">
        <v>36</v>
      </c>
      <c r="K8" s="113">
        <v>180</v>
      </c>
      <c r="L8" s="114">
        <v>256</v>
      </c>
      <c r="M8" s="110">
        <v>253</v>
      </c>
      <c r="N8" s="115">
        <v>297</v>
      </c>
      <c r="O8" s="110">
        <v>239</v>
      </c>
      <c r="P8" s="114">
        <v>45</v>
      </c>
      <c r="Q8" s="110">
        <v>33</v>
      </c>
      <c r="R8" s="114">
        <v>45</v>
      </c>
      <c r="S8" s="110">
        <v>1231</v>
      </c>
      <c r="T8" s="115">
        <v>128</v>
      </c>
      <c r="U8" s="110" t="s">
        <v>8</v>
      </c>
      <c r="V8" s="114" t="s">
        <v>8</v>
      </c>
      <c r="W8" s="110" t="s">
        <v>8</v>
      </c>
      <c r="X8" s="113" t="s">
        <v>8</v>
      </c>
      <c r="Y8" s="110" t="s">
        <v>8</v>
      </c>
      <c r="Z8" s="116" t="s">
        <v>206</v>
      </c>
      <c r="AA8" s="21" t="s">
        <v>8</v>
      </c>
      <c r="AB8" s="2" t="s">
        <v>8</v>
      </c>
      <c r="AC8" s="102" t="s">
        <v>207</v>
      </c>
    </row>
    <row r="9" spans="1:29" s="103" customFormat="1" x14ac:dyDescent="0.25">
      <c r="A9" s="104" t="s">
        <v>6</v>
      </c>
      <c r="B9" s="24" t="s">
        <v>114</v>
      </c>
      <c r="C9" s="111" t="s">
        <v>128</v>
      </c>
      <c r="D9" s="24">
        <v>67126899</v>
      </c>
      <c r="E9" s="24" t="s">
        <v>8</v>
      </c>
      <c r="F9" s="105" t="s">
        <v>200</v>
      </c>
      <c r="G9" s="23" t="s">
        <v>58</v>
      </c>
      <c r="H9" s="106">
        <v>34</v>
      </c>
      <c r="I9" s="24">
        <v>101</v>
      </c>
      <c r="J9" s="23">
        <v>36</v>
      </c>
      <c r="K9" s="24">
        <v>175</v>
      </c>
      <c r="L9" s="106">
        <v>285</v>
      </c>
      <c r="M9" s="24">
        <v>253</v>
      </c>
      <c r="N9" s="23">
        <v>297</v>
      </c>
      <c r="O9" s="91">
        <v>239</v>
      </c>
      <c r="P9" s="23">
        <v>30</v>
      </c>
      <c r="Q9" s="110" t="s">
        <v>8</v>
      </c>
      <c r="R9" s="110" t="s">
        <v>8</v>
      </c>
      <c r="S9" s="110">
        <v>3132</v>
      </c>
      <c r="T9" s="23">
        <v>114</v>
      </c>
      <c r="U9" s="91">
        <v>1331</v>
      </c>
      <c r="V9" s="23">
        <v>53</v>
      </c>
      <c r="W9" s="24">
        <v>78</v>
      </c>
      <c r="X9" s="23">
        <v>141</v>
      </c>
      <c r="Y9" s="91" t="s">
        <v>22</v>
      </c>
      <c r="Z9" s="107" t="s">
        <v>60</v>
      </c>
      <c r="AA9" s="45" t="s">
        <v>19</v>
      </c>
      <c r="AB9" s="21" t="s">
        <v>20</v>
      </c>
      <c r="AC9" s="102"/>
    </row>
    <row r="10" spans="1:29" s="102" customFormat="1" x14ac:dyDescent="0.25">
      <c r="A10" s="104" t="s">
        <v>6</v>
      </c>
      <c r="B10" s="14" t="s">
        <v>114</v>
      </c>
      <c r="C10" s="22" t="s">
        <v>128</v>
      </c>
      <c r="D10" s="24">
        <v>67521770</v>
      </c>
      <c r="E10" s="18" t="s">
        <v>8</v>
      </c>
      <c r="F10" s="105" t="s">
        <v>201</v>
      </c>
      <c r="G10" s="23" t="s">
        <v>58</v>
      </c>
      <c r="H10" s="106">
        <v>34</v>
      </c>
      <c r="I10" s="24">
        <v>100</v>
      </c>
      <c r="J10" s="23">
        <v>36</v>
      </c>
      <c r="K10" s="24">
        <v>176</v>
      </c>
      <c r="L10" s="106">
        <v>285</v>
      </c>
      <c r="M10" s="24">
        <v>253</v>
      </c>
      <c r="N10" s="23">
        <v>297</v>
      </c>
      <c r="O10" s="91">
        <v>238</v>
      </c>
      <c r="P10" s="23">
        <v>45</v>
      </c>
      <c r="Q10" s="24" t="s">
        <v>8</v>
      </c>
      <c r="R10" s="24" t="s">
        <v>8</v>
      </c>
      <c r="S10" s="24">
        <v>1229</v>
      </c>
      <c r="T10" s="23">
        <v>128</v>
      </c>
      <c r="U10" s="91" t="s">
        <v>8</v>
      </c>
      <c r="V10" s="24" t="s">
        <v>8</v>
      </c>
      <c r="W10" s="24" t="s">
        <v>8</v>
      </c>
      <c r="X10" s="24" t="s">
        <v>8</v>
      </c>
      <c r="Y10" s="91" t="s">
        <v>8</v>
      </c>
      <c r="Z10" s="107" t="s">
        <v>206</v>
      </c>
      <c r="AA10" s="21" t="s">
        <v>8</v>
      </c>
      <c r="AB10" s="2" t="s">
        <v>8</v>
      </c>
      <c r="AC10" s="102" t="s">
        <v>209</v>
      </c>
    </row>
    <row r="11" spans="1:29" s="43" customFormat="1" x14ac:dyDescent="0.25">
      <c r="A11" s="36" t="s">
        <v>6</v>
      </c>
      <c r="B11" s="18" t="s">
        <v>114</v>
      </c>
      <c r="C11" s="22" t="s">
        <v>128</v>
      </c>
      <c r="D11" s="18">
        <v>67514593</v>
      </c>
      <c r="E11" s="18" t="s">
        <v>8</v>
      </c>
      <c r="F11" s="37" t="s">
        <v>202</v>
      </c>
      <c r="G11" s="98" t="s">
        <v>58</v>
      </c>
      <c r="H11" s="106">
        <v>34</v>
      </c>
      <c r="I11" s="18">
        <v>101</v>
      </c>
      <c r="J11" s="23">
        <v>36</v>
      </c>
      <c r="K11" s="18">
        <v>176</v>
      </c>
      <c r="L11" s="106">
        <v>285</v>
      </c>
      <c r="M11" s="18">
        <v>252</v>
      </c>
      <c r="N11" s="23">
        <v>297</v>
      </c>
      <c r="O11" s="20">
        <v>240</v>
      </c>
      <c r="P11" s="23">
        <v>45</v>
      </c>
      <c r="Q11" s="18">
        <v>33</v>
      </c>
      <c r="R11" s="23">
        <v>45</v>
      </c>
      <c r="S11" s="24">
        <v>1222</v>
      </c>
      <c r="T11" s="23">
        <v>170</v>
      </c>
      <c r="U11" s="91" t="s">
        <v>8</v>
      </c>
      <c r="V11" s="24" t="s">
        <v>8</v>
      </c>
      <c r="W11" s="24" t="s">
        <v>8</v>
      </c>
      <c r="X11" s="24" t="s">
        <v>8</v>
      </c>
      <c r="Y11" s="91" t="s">
        <v>8</v>
      </c>
      <c r="Z11" s="40" t="s">
        <v>206</v>
      </c>
      <c r="AA11" s="21" t="s">
        <v>8</v>
      </c>
      <c r="AB11" s="2" t="s">
        <v>8</v>
      </c>
      <c r="AC11" s="102" t="s">
        <v>207</v>
      </c>
    </row>
    <row r="12" spans="1:29" s="43" customFormat="1" x14ac:dyDescent="0.25">
      <c r="A12" s="36" t="s">
        <v>6</v>
      </c>
      <c r="B12" s="14" t="s">
        <v>114</v>
      </c>
      <c r="C12" s="22" t="s">
        <v>128</v>
      </c>
      <c r="D12" s="18">
        <v>67509868</v>
      </c>
      <c r="E12" s="18" t="s">
        <v>8</v>
      </c>
      <c r="F12" s="37" t="s">
        <v>203</v>
      </c>
      <c r="G12" s="98" t="s">
        <v>58</v>
      </c>
      <c r="H12" s="106">
        <v>34</v>
      </c>
      <c r="I12" s="18">
        <v>101</v>
      </c>
      <c r="J12" s="23">
        <v>36</v>
      </c>
      <c r="K12" s="18">
        <v>182</v>
      </c>
      <c r="L12" s="106">
        <v>285</v>
      </c>
      <c r="M12" s="18">
        <v>253</v>
      </c>
      <c r="N12" s="23">
        <v>297</v>
      </c>
      <c r="O12" s="20">
        <v>239</v>
      </c>
      <c r="P12" s="23">
        <v>45</v>
      </c>
      <c r="Q12" s="24" t="s">
        <v>8</v>
      </c>
      <c r="R12" s="24" t="s">
        <v>8</v>
      </c>
      <c r="S12" s="24">
        <v>1206</v>
      </c>
      <c r="T12" s="23">
        <v>128</v>
      </c>
      <c r="U12" s="91" t="s">
        <v>8</v>
      </c>
      <c r="V12" s="24" t="s">
        <v>8</v>
      </c>
      <c r="W12" s="24" t="s">
        <v>8</v>
      </c>
      <c r="X12" s="24" t="s">
        <v>8</v>
      </c>
      <c r="Y12" s="91" t="s">
        <v>8</v>
      </c>
      <c r="Z12" s="21" t="s">
        <v>8</v>
      </c>
      <c r="AA12" s="21" t="s">
        <v>8</v>
      </c>
      <c r="AB12" s="2" t="s">
        <v>8</v>
      </c>
    </row>
    <row r="13" spans="1:29" s="43" customFormat="1" x14ac:dyDescent="0.25">
      <c r="A13" s="36" t="s">
        <v>6</v>
      </c>
      <c r="B13" s="18" t="s">
        <v>114</v>
      </c>
      <c r="C13" s="22" t="s">
        <v>128</v>
      </c>
      <c r="D13" s="18">
        <v>67503219</v>
      </c>
      <c r="E13" s="18" t="s">
        <v>8</v>
      </c>
      <c r="F13" s="37" t="s">
        <v>204</v>
      </c>
      <c r="G13" s="18" t="s">
        <v>57</v>
      </c>
      <c r="H13" s="106">
        <v>34</v>
      </c>
      <c r="I13" s="18">
        <v>101</v>
      </c>
      <c r="J13" s="23">
        <v>36</v>
      </c>
      <c r="K13" s="18">
        <v>181</v>
      </c>
      <c r="L13" s="15">
        <v>282</v>
      </c>
      <c r="M13" s="18">
        <v>250</v>
      </c>
      <c r="N13" s="98">
        <v>295</v>
      </c>
      <c r="O13" s="20">
        <v>239</v>
      </c>
      <c r="P13" s="98">
        <v>30</v>
      </c>
      <c r="Q13" s="18" t="s">
        <v>8</v>
      </c>
      <c r="R13" s="18" t="s">
        <v>8</v>
      </c>
      <c r="S13" s="18" t="s">
        <v>8</v>
      </c>
      <c r="T13" s="24" t="s">
        <v>8</v>
      </c>
      <c r="U13" s="91" t="s">
        <v>8</v>
      </c>
      <c r="V13" s="24" t="s">
        <v>8</v>
      </c>
      <c r="W13" s="24" t="s">
        <v>8</v>
      </c>
      <c r="X13" s="24" t="s">
        <v>8</v>
      </c>
      <c r="Y13" s="91" t="s">
        <v>8</v>
      </c>
      <c r="Z13" s="21" t="s">
        <v>8</v>
      </c>
      <c r="AA13" s="21" t="s">
        <v>8</v>
      </c>
      <c r="AB13" s="2" t="s">
        <v>8</v>
      </c>
      <c r="AC13" s="108" t="s">
        <v>210</v>
      </c>
    </row>
    <row r="14" spans="1:29" s="43" customFormat="1" x14ac:dyDescent="0.25">
      <c r="B14" s="18"/>
      <c r="C14" s="18"/>
    </row>
    <row r="15" spans="1:29" s="43" customFormat="1" x14ac:dyDescent="0.25"/>
  </sheetData>
  <mergeCells count="17">
    <mergeCell ref="H2:K2"/>
    <mergeCell ref="L2:N2"/>
    <mergeCell ref="U2:X2"/>
    <mergeCell ref="H1:X1"/>
    <mergeCell ref="O2:T2"/>
    <mergeCell ref="AA1:AA3"/>
    <mergeCell ref="AB1:AB3"/>
    <mergeCell ref="AC1:AC3"/>
    <mergeCell ref="Y1:Y3"/>
    <mergeCell ref="Z1:Z3"/>
    <mergeCell ref="A1:A3"/>
    <mergeCell ref="B1:B3"/>
    <mergeCell ref="F1:F3"/>
    <mergeCell ref="G1:G3"/>
    <mergeCell ref="C1:C3"/>
    <mergeCell ref="D1:D3"/>
    <mergeCell ref="E1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LR</vt:lpstr>
      <vt:lpstr>KIR</vt:lpstr>
      <vt:lpstr>NOVEL</vt:lpstr>
    </vt:vector>
  </TitlesOfParts>
  <Company>AHSCC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chwartz</dc:creator>
  <cp:lastModifiedBy>John Schwartz</cp:lastModifiedBy>
  <cp:lastPrinted>2017-12-01T15:45:47Z</cp:lastPrinted>
  <dcterms:created xsi:type="dcterms:W3CDTF">2017-03-10T11:22:35Z</dcterms:created>
  <dcterms:modified xsi:type="dcterms:W3CDTF">2018-08-14T12:33:45Z</dcterms:modified>
</cp:coreProperties>
</file>